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checkCompatibility="1" autoCompressPictures="0"/>
  <bookViews>
    <workbookView xWindow="560" yWindow="560" windowWidth="35000" windowHeight="18420" firstSheet="1" activeTab="1"/>
  </bookViews>
  <sheets>
    <sheet name="READ ME (at bottom)" sheetId="2" r:id="rId1"/>
    <sheet name="Final table for figure" sheetId="4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</calcChain>
</file>

<file path=xl/comments1.xml><?xml version="1.0" encoding="utf-8"?>
<comments xmlns="http://schemas.openxmlformats.org/spreadsheetml/2006/main">
  <authors>
    <author>Shane Rea</author>
  </authors>
  <commentList>
    <comment ref="B97" authorId="0">
      <text>
        <r>
          <rPr>
            <b/>
            <sz val="9"/>
            <color indexed="81"/>
            <rFont val="Calibri"/>
            <family val="2"/>
          </rPr>
          <t>Shane Rea:</t>
        </r>
        <r>
          <rPr>
            <sz val="9"/>
            <color indexed="81"/>
            <rFont val="Calibri"/>
            <family val="2"/>
          </rPr>
          <t xml:space="preserve">
WBGene00016875 merged into WBGene00016877, which is what is now listed here</t>
        </r>
      </text>
    </comment>
  </commentList>
</comments>
</file>

<file path=xl/comments2.xml><?xml version="1.0" encoding="utf-8"?>
<comments xmlns="http://schemas.openxmlformats.org/spreadsheetml/2006/main">
  <authors>
    <author>Shane Rea</author>
  </authors>
  <commentList>
    <comment ref="B4" authorId="0">
      <text>
        <r>
          <rPr>
            <b/>
            <sz val="9"/>
            <color indexed="81"/>
            <rFont val="Calibri"/>
            <family val="2"/>
          </rPr>
          <t>Genes in Red represent core daf-16 binding genes defined by 
Kumar N, Jain V, Singh A, Jagtap U, Verma S, Mukhopadhyay A. Genome-wide endogenous DAF-16/FOXO recruitment dynamics during lowered insulin signalling in C. elegans. Oncotarget. 2015;6(39):41418-33.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J4" authorId="0">
      <text>
        <r>
          <rPr>
            <b/>
            <sz val="9"/>
            <color indexed="81"/>
            <rFont val="Calibri"/>
            <family val="2"/>
          </rPr>
          <t>Unless stated explicity in a comment, all motifs are listed as the reverse complement of the EOR-1 consensus shown in Fig. 1B.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J56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  <comment ref="J68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  <comment ref="J95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  <comment ref="J96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  <comment ref="J112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  <comment ref="J130" authorId="0">
      <text>
        <r>
          <rPr>
            <sz val="9"/>
            <color indexed="81"/>
            <rFont val="Calibri"/>
            <family val="2"/>
          </rPr>
          <t xml:space="preserve">Motif orientation SAME as Fig. 1B
</t>
        </r>
      </text>
    </comment>
  </commentList>
</comments>
</file>

<file path=xl/sharedStrings.xml><?xml version="1.0" encoding="utf-8"?>
<sst xmlns="http://schemas.openxmlformats.org/spreadsheetml/2006/main" count="1729" uniqueCount="638">
  <si>
    <t>GENE</t>
  </si>
  <si>
    <t>Name</t>
  </si>
  <si>
    <t>Sequence</t>
  </si>
  <si>
    <t>Function</t>
  </si>
  <si>
    <t>tbb-6</t>
  </si>
  <si>
    <t>T04H1.9</t>
  </si>
  <si>
    <t>beta-tubulin</t>
  </si>
  <si>
    <t>C08E8.4</t>
  </si>
  <si>
    <t>involved in innate immune response</t>
  </si>
  <si>
    <t>ZK177.9</t>
  </si>
  <si>
    <t>uncharacterized</t>
  </si>
  <si>
    <t>T19C9.8</t>
  </si>
  <si>
    <t>ortholog of human EPHX1 (epoxide hydrolase 1, microsomal (xenobiotic))</t>
  </si>
  <si>
    <t>far-3</t>
  </si>
  <si>
    <t>F15B9.1</t>
  </si>
  <si>
    <t>fatty acid/retinol binding protein</t>
  </si>
  <si>
    <t>F57B9.3</t>
  </si>
  <si>
    <t>ortholog of eukaryotic translation initiation factor 4A</t>
  </si>
  <si>
    <t>cyp-33E2</t>
  </si>
  <si>
    <t>F42A9.5</t>
  </si>
  <si>
    <t>ZK896.1</t>
  </si>
  <si>
    <t>hsp-16.41</t>
  </si>
  <si>
    <t>Y46H3A.2</t>
  </si>
  <si>
    <t>Y34F4.4</t>
  </si>
  <si>
    <t>hypothetical protein</t>
  </si>
  <si>
    <t>F12E12.11</t>
  </si>
  <si>
    <t>comt-3</t>
  </si>
  <si>
    <t>Y40B10A.2</t>
  </si>
  <si>
    <t>arf-1.1</t>
  </si>
  <si>
    <t>F45E4.1</t>
  </si>
  <si>
    <t>ADP-Ribosylation Factor related</t>
  </si>
  <si>
    <t>F22E5.6</t>
  </si>
  <si>
    <t>skr-5</t>
  </si>
  <si>
    <t>F47H4.10</t>
  </si>
  <si>
    <t>F17C11.11</t>
  </si>
  <si>
    <t>C32H11.9</t>
  </si>
  <si>
    <t>kgb-2</t>
  </si>
  <si>
    <t>ZC416.4</t>
  </si>
  <si>
    <t>ortholog of human MAPK8 (mitogen-activated protein kinase 8)</t>
  </si>
  <si>
    <t>Y75B8A.39</t>
  </si>
  <si>
    <t>R09A1.3</t>
  </si>
  <si>
    <t>Y41G9A.5</t>
  </si>
  <si>
    <t>ZC239.14</t>
  </si>
  <si>
    <t>gst-39</t>
  </si>
  <si>
    <t>Y53F4B.33</t>
  </si>
  <si>
    <t>glutathione S-transferase; ortholog of human HPGDS (hematopoietic prostaglandin D synthase)</t>
  </si>
  <si>
    <t>C52A10.1</t>
  </si>
  <si>
    <t>ortholog of human CES2 (carboxylesterase 2)</t>
  </si>
  <si>
    <t>M04D5.3</t>
  </si>
  <si>
    <t>hsp-16.2</t>
  </si>
  <si>
    <t>Y46H3A.3</t>
  </si>
  <si>
    <t>fbxa-98</t>
  </si>
  <si>
    <t>C08F11.5</t>
  </si>
  <si>
    <t>B0348.2</t>
  </si>
  <si>
    <t>ortholog of human LITAF (lipopolysaccharide-induced TNF factor)</t>
  </si>
  <si>
    <t>Y116A8C.29</t>
  </si>
  <si>
    <t>ftn-1</t>
  </si>
  <si>
    <t>C54F6.14</t>
  </si>
  <si>
    <t>ZK1055.6</t>
  </si>
  <si>
    <t>stl-1</t>
  </si>
  <si>
    <t>F30A10.5</t>
  </si>
  <si>
    <t>nipi-3</t>
  </si>
  <si>
    <t>K09A9.1</t>
  </si>
  <si>
    <t>gst-7</t>
  </si>
  <si>
    <t>F11G11.2</t>
  </si>
  <si>
    <t>predicted glutathione S-transferase</t>
  </si>
  <si>
    <t>F54E2.1</t>
  </si>
  <si>
    <t>ugt-16</t>
  </si>
  <si>
    <t>ZC443.6</t>
  </si>
  <si>
    <t>C33D9.8</t>
  </si>
  <si>
    <t>fis-2</t>
  </si>
  <si>
    <t>F13B9.8</t>
  </si>
  <si>
    <t>rrf-2</t>
  </si>
  <si>
    <t>fbxa-158</t>
  </si>
  <si>
    <t>F-box A protein</t>
  </si>
  <si>
    <t>dod-3</t>
  </si>
  <si>
    <t>clec-60</t>
  </si>
  <si>
    <t>gst-38</t>
  </si>
  <si>
    <t>F52B11.5</t>
  </si>
  <si>
    <t>oac-14</t>
  </si>
  <si>
    <t>ZK1055.7</t>
  </si>
  <si>
    <t>M01G12.9</t>
  </si>
  <si>
    <t>gst-12</t>
  </si>
  <si>
    <t>Y54G11A.4</t>
  </si>
  <si>
    <t>C24G7.2</t>
  </si>
  <si>
    <t>C54E4.5</t>
  </si>
  <si>
    <t>Y41D4B.16</t>
  </si>
  <si>
    <t>C01A2.4</t>
  </si>
  <si>
    <t>fbxa-115</t>
  </si>
  <si>
    <t>fbxc-54</t>
  </si>
  <si>
    <t>wht-1</t>
  </si>
  <si>
    <t>F38A5.7</t>
  </si>
  <si>
    <t>srp-8</t>
  </si>
  <si>
    <t>T05B11.1</t>
  </si>
  <si>
    <t>cyp-33C7</t>
  </si>
  <si>
    <t>sdz-35</t>
  </si>
  <si>
    <t>gst-22</t>
  </si>
  <si>
    <t>F35E12.5</t>
  </si>
  <si>
    <t>pgp-1</t>
  </si>
  <si>
    <t>ugt-1</t>
  </si>
  <si>
    <t>W06H8.2</t>
  </si>
  <si>
    <t>fbxa-27</t>
  </si>
  <si>
    <t>D1005.1</t>
  </si>
  <si>
    <t>C18B2.4</t>
  </si>
  <si>
    <t>pmp-4</t>
  </si>
  <si>
    <t>mrp-2</t>
  </si>
  <si>
    <t>T10D4.3</t>
  </si>
  <si>
    <t>cyp-34A9</t>
  </si>
  <si>
    <t>F47A4.5</t>
  </si>
  <si>
    <t>T11B7.2</t>
  </si>
  <si>
    <t>F43C9.1</t>
  </si>
  <si>
    <t>Y110A2AL.9</t>
  </si>
  <si>
    <t>F25B4.6</t>
  </si>
  <si>
    <t>R08E5.2</t>
  </si>
  <si>
    <t>tir-1</t>
  </si>
  <si>
    <t>F17B5.1</t>
  </si>
  <si>
    <t>nhx-5</t>
  </si>
  <si>
    <t>cyp-43A1</t>
  </si>
  <si>
    <t>F47B8.4</t>
  </si>
  <si>
    <t>cdr-1</t>
  </si>
  <si>
    <t>pek-1</t>
  </si>
  <si>
    <t>ugt-25</t>
  </si>
  <si>
    <t>mek-1</t>
  </si>
  <si>
    <t>fat-5</t>
  </si>
  <si>
    <t>fbxa-209</t>
  </si>
  <si>
    <t>dod-20</t>
  </si>
  <si>
    <t>B0507.2</t>
  </si>
  <si>
    <t>fbxa-90</t>
  </si>
  <si>
    <t>math-21</t>
  </si>
  <si>
    <t>alx-1</t>
  </si>
  <si>
    <t>ALIX (Apoptosis-linked gene 2 interacting protein X) homolog</t>
  </si>
  <si>
    <t>cyp-14A5</t>
  </si>
  <si>
    <t>F13C5.1</t>
  </si>
  <si>
    <t>sod-4</t>
  </si>
  <si>
    <t>Y60A3A.8</t>
  </si>
  <si>
    <t>nhr-142</t>
  </si>
  <si>
    <t>fbxa-150</t>
  </si>
  <si>
    <t>W07B8.1</t>
  </si>
  <si>
    <t>skr-4</t>
  </si>
  <si>
    <t>Y43F8B.12</t>
  </si>
  <si>
    <t>W04B5.3</t>
  </si>
  <si>
    <t>F09C8.1</t>
  </si>
  <si>
    <t>C52B11.5</t>
  </si>
  <si>
    <t>nhr-226</t>
  </si>
  <si>
    <t>ZC443.3</t>
  </si>
  <si>
    <t>F16B4.2</t>
  </si>
  <si>
    <t>bath-26</t>
  </si>
  <si>
    <t>W06B3.1</t>
  </si>
  <si>
    <t>nhr-183</t>
  </si>
  <si>
    <t>B0280.1</t>
  </si>
  <si>
    <t>cyp-13A4</t>
  </si>
  <si>
    <t>C49C3.8</t>
  </si>
  <si>
    <t>cul-6</t>
  </si>
  <si>
    <t>W07E6.3</t>
  </si>
  <si>
    <t>C49A9.3</t>
  </si>
  <si>
    <t>PDB1.1</t>
  </si>
  <si>
    <t>F54B11.5</t>
  </si>
  <si>
    <t>nhr-3</t>
  </si>
  <si>
    <t>K04C1.3</t>
  </si>
  <si>
    <t>T28F4.5</t>
  </si>
  <si>
    <t>asp-4</t>
  </si>
  <si>
    <t>cyp-13A10</t>
  </si>
  <si>
    <t>sdz-8</t>
  </si>
  <si>
    <t>C04F12.1</t>
  </si>
  <si>
    <t>letm-1</t>
  </si>
  <si>
    <t>sid-2</t>
  </si>
  <si>
    <t>Y38H6C.9</t>
  </si>
  <si>
    <t>C25E10.4</t>
  </si>
  <si>
    <t>srr-4</t>
  </si>
  <si>
    <t>Serpentine Receptor, class R</t>
  </si>
  <si>
    <t>C18E9.9</t>
  </si>
  <si>
    <t>T13C5.8</t>
  </si>
  <si>
    <t>T07D1.2</t>
  </si>
  <si>
    <t>dhs-22</t>
  </si>
  <si>
    <t>pcm-1</t>
  </si>
  <si>
    <t>mak-2</t>
  </si>
  <si>
    <t>RNA-dependent RNA polymerase</t>
  </si>
  <si>
    <t>M01G12.12</t>
  </si>
  <si>
    <t>C08E3.10</t>
  </si>
  <si>
    <t>C24B9.9</t>
  </si>
  <si>
    <t>Downstream Of DAF-16 (regulated by DAF-16)</t>
  </si>
  <si>
    <t>ZK666.6</t>
  </si>
  <si>
    <t>F35E8.8</t>
  </si>
  <si>
    <t>glutathione S-transferase; predicted phase II detoxification enzyme</t>
  </si>
  <si>
    <t>C-type lectin protein; innate immune response</t>
  </si>
  <si>
    <t>mitochondrial fission</t>
  </si>
  <si>
    <t>UDP glycosyltransferase 3 family; predicted hexosyl transferase activity</t>
  </si>
  <si>
    <t>innate immune response, likely upstream of the SEK-1 MAPKK</t>
  </si>
  <si>
    <t>16-kD heat shock protein (HSP)</t>
  </si>
  <si>
    <t>homolog of Skp1 (ubiquitin ligase complex component) in S. cerevisiae</t>
  </si>
  <si>
    <t>ferritin heavy chain homolog</t>
  </si>
  <si>
    <t>ortholog of human HSD17B14 (hydroxysteroid (17-beta) dehydrogenase 14)</t>
  </si>
  <si>
    <t>ortholog of human COMTD1 (catechol-O-methyltransferase domain containing 1)</t>
  </si>
  <si>
    <t>F09B9.1</t>
  </si>
  <si>
    <t>O-acyltransferase homolog</t>
  </si>
  <si>
    <t>ortholog of human DXO (decapping exoribonuclease)</t>
  </si>
  <si>
    <t>F37B1.2</t>
  </si>
  <si>
    <t>ortholog of human TTC38 (tetratricopeptide repeat domain 38)</t>
  </si>
  <si>
    <t>acd-1</t>
  </si>
  <si>
    <t>ortholog of human MIOX (myo-inositol oxygenase)</t>
  </si>
  <si>
    <t>hpo-6</t>
  </si>
  <si>
    <t>ortholog of human CHMP2B (charged multivesicular body protein 2B)</t>
  </si>
  <si>
    <t>Y113G7B.3</t>
  </si>
  <si>
    <t>F-box C protein</t>
  </si>
  <si>
    <t>F23F1.3</t>
  </si>
  <si>
    <t>C05D10.3</t>
  </si>
  <si>
    <t>encodes an ATP-binding cassette (ABC) transporter</t>
  </si>
  <si>
    <t>F25D1.5</t>
  </si>
  <si>
    <t>sup-36</t>
  </si>
  <si>
    <t>suppressor involved in embryonic digestive tract development</t>
  </si>
  <si>
    <t>F20D6.3</t>
  </si>
  <si>
    <t>encodes a predicted serpin (serine protease inhibitor)</t>
  </si>
  <si>
    <t>C52D10.3</t>
  </si>
  <si>
    <t>encodes a protein containing an F-box motif</t>
  </si>
  <si>
    <t>F41B5.2</t>
  </si>
  <si>
    <t>cytochrome P450</t>
  </si>
  <si>
    <t>ZC239.12</t>
  </si>
  <si>
    <t>SKN-1 dependent zygotic transcript</t>
  </si>
  <si>
    <t>ortholog of human TNFAIP1 (tumor necrosis factor), KCTD13 and KCTD10</t>
  </si>
  <si>
    <t>F21H7.1</t>
  </si>
  <si>
    <t>K08E7.9</t>
  </si>
  <si>
    <t>P-glycoprotein subclass of the ATP-binding cassette (ABC) transporter superfamily</t>
  </si>
  <si>
    <t>AC3.7</t>
  </si>
  <si>
    <t>UDP-glucuronosyl transferase</t>
  </si>
  <si>
    <t>predicted FMN binding activity and oxidoreductase activity</t>
  </si>
  <si>
    <t>Y82E9BL.17</t>
  </si>
  <si>
    <t>acly-1</t>
  </si>
  <si>
    <t>ortholog of human ACLY (ATP citrate lyase)</t>
  </si>
  <si>
    <t>ortholog of human WBP2NL (WBP2 N-terminal like) and WBP2 (WW domain binding protein 2)</t>
  </si>
  <si>
    <t>T02D1.5</t>
  </si>
  <si>
    <t>peroxisomal membrane protein; encodes a homolog of human ALD</t>
  </si>
  <si>
    <t>F57C12.4</t>
  </si>
  <si>
    <t>chil-24</t>
  </si>
  <si>
    <t>chitanase-like</t>
  </si>
  <si>
    <t>B0213.15</t>
  </si>
  <si>
    <t>ipla-2</t>
  </si>
  <si>
    <t>encodes a calcium-independent phospholipase A2 (iPLA2)</t>
  </si>
  <si>
    <t>encodes a protein containing an F-box</t>
  </si>
  <si>
    <t>hmgs-1</t>
  </si>
  <si>
    <t>hydroxymethlglutaryl-CoA synthase</t>
  </si>
  <si>
    <t>cysl-3</t>
  </si>
  <si>
    <t>F13B10.1</t>
  </si>
  <si>
    <t>ortholog of human NXNL2 (nucleoredoxin-like 2)</t>
  </si>
  <si>
    <t>F57C7.2</t>
  </si>
  <si>
    <t>sodium/proton exchanger expressed intracellularly in many neurons</t>
  </si>
  <si>
    <t>human PERK kinase homolog</t>
  </si>
  <si>
    <t>cytochrome P450 family</t>
  </si>
  <si>
    <t>E03E2.1</t>
  </si>
  <si>
    <t>ortholog of human GLRX5</t>
  </si>
  <si>
    <t>F35E8.11</t>
  </si>
  <si>
    <t>cadmium responsive</t>
  </si>
  <si>
    <t>F46C3.1</t>
  </si>
  <si>
    <t>C10H11.3</t>
  </si>
  <si>
    <t>MAP kinase kinase (MAPKK); involved in stress response to heavy metals and starvation</t>
  </si>
  <si>
    <t>K08A8.1</t>
  </si>
  <si>
    <t>W06D12.3</t>
  </si>
  <si>
    <t>fatty acid desaturase; predicted to be mitochondrial</t>
  </si>
  <si>
    <t>Y36E3A.1</t>
  </si>
  <si>
    <t>B0554.6</t>
  </si>
  <si>
    <t>ortholog of human BROX (BRO1 domain and CAAX motif containing)</t>
  </si>
  <si>
    <t>Y102A5C.19</t>
  </si>
  <si>
    <t>C40D2.3</t>
  </si>
  <si>
    <t>R10E12.1</t>
  </si>
  <si>
    <t>F08F3.7</t>
  </si>
  <si>
    <t>extracellular Cu2+/Zn2+ superoxide dismutase (SOD)</t>
  </si>
  <si>
    <t>F55H2.1</t>
  </si>
  <si>
    <t>F44E7.8</t>
  </si>
  <si>
    <t>downstream of DAF-16 (regulated by DAF-16)</t>
  </si>
  <si>
    <t>nuclear hormone receptor family</t>
  </si>
  <si>
    <t>Y38H6C.11</t>
  </si>
  <si>
    <t>cpr-8</t>
  </si>
  <si>
    <t>cysteine protease related</t>
  </si>
  <si>
    <t>Y60A3A.18</t>
  </si>
  <si>
    <t>predicted to have carbohydrate binding activity</t>
  </si>
  <si>
    <t>ortholog of human RAB20; predicted to have GTP binding activity</t>
  </si>
  <si>
    <t>T27B7.3</t>
  </si>
  <si>
    <t>ortholog of human EIF3 (eukaryotic translation initiation factor 3) subunit C or C-like</t>
  </si>
  <si>
    <t>T07H3.6</t>
  </si>
  <si>
    <t>BTB and MATH domain containing</t>
  </si>
  <si>
    <t>F41B5.10</t>
  </si>
  <si>
    <t>ggtb-1</t>
  </si>
  <si>
    <t>ortholog of human RABGGTB (Rab geranylgeranyltransferase, beta subunit)</t>
  </si>
  <si>
    <t>T10B9.1</t>
  </si>
  <si>
    <t>K08E7.7</t>
  </si>
  <si>
    <t>encodes a member of the cullin family that may physically interact with SKR-3</t>
  </si>
  <si>
    <t>ortholog of human SGMS2 (sphingomyelin synthase 2) and SGMS1 (sphingomyelin synthase 1)</t>
  </si>
  <si>
    <t>ortholog of human RNF141 (ring finger protein 141); predicted to have zinc ion binding activity</t>
  </si>
  <si>
    <t>H01A20.1</t>
  </si>
  <si>
    <t>Skp1 Related (ubiquitin ligase complex component)</t>
  </si>
  <si>
    <t>cpd-1</t>
  </si>
  <si>
    <t>F59A3.1</t>
  </si>
  <si>
    <t>carboxypeptidase</t>
  </si>
  <si>
    <t>R12H7.2</t>
  </si>
  <si>
    <t>aspartyl protease</t>
  </si>
  <si>
    <t>ZK1320.4</t>
  </si>
  <si>
    <t>C55A6.5</t>
  </si>
  <si>
    <t>ortholog of human argonaute RISC catalytic components</t>
  </si>
  <si>
    <t>F58G11.1</t>
  </si>
  <si>
    <t>LETM1 (leucine zipper, EF-hand, transmembrane mitochondrial protein) homolog</t>
  </si>
  <si>
    <t>ZK520.2</t>
  </si>
  <si>
    <t>systemic RNA interference defective</t>
  </si>
  <si>
    <t>K11D12.3</t>
  </si>
  <si>
    <t>mtp-18</t>
  </si>
  <si>
    <t>ortholog of human MTFP1 (mitochondrial fission process 1)</t>
  </si>
  <si>
    <t>C15H11.4</t>
  </si>
  <si>
    <t>encodes a short-chain dehydrogenase predicted to be mitochondrial</t>
  </si>
  <si>
    <t>C10F3.5</t>
  </si>
  <si>
    <t>protein carboxymethyltransferase</t>
  </si>
  <si>
    <t>C44C8.6</t>
  </si>
  <si>
    <t>MAP kinase activated protein kinase</t>
  </si>
  <si>
    <t>ATP-binding cassette (ABC) transport protein; homologous to the human MRP1</t>
  </si>
  <si>
    <t>ortholog of human CBS (cystathionine-beta-synthase)</t>
  </si>
  <si>
    <t>toll-interleukin 1 receptor (TIR); required for innate immunity; expressed in neurons</t>
  </si>
  <si>
    <t>WBGene00000190</t>
  </si>
  <si>
    <t>WBGene00000217</t>
  </si>
  <si>
    <t>WBGene00000373</t>
  </si>
  <si>
    <t>WBGene00000412</t>
  </si>
  <si>
    <t>WBGene00000841</t>
  </si>
  <si>
    <t>WBGene00000985</t>
  </si>
  <si>
    <t>WBGene00001387</t>
  </si>
  <si>
    <t>WBGene00001397</t>
  </si>
  <si>
    <t>WBGene00001425</t>
  </si>
  <si>
    <t>WBGene00001500</t>
  </si>
  <si>
    <t>WBGene00001755</t>
  </si>
  <si>
    <t>WBGene00001760</t>
  </si>
  <si>
    <t>WBGene00001770</t>
  </si>
  <si>
    <t>WBGene00001786</t>
  </si>
  <si>
    <t>WBGene00001787</t>
  </si>
  <si>
    <t xml:space="preserve">WBGene00002015 </t>
  </si>
  <si>
    <t>WBGene00002016</t>
  </si>
  <si>
    <t>WBGene00002018</t>
  </si>
  <si>
    <t xml:space="preserve">WBGene00002019 </t>
  </si>
  <si>
    <t>WBGene00002188</t>
  </si>
  <si>
    <t>WBGene00003185</t>
  </si>
  <si>
    <t>WBGene00003408</t>
  </si>
  <si>
    <t>WBGene00003602</t>
  </si>
  <si>
    <t>WBGene00003733</t>
  </si>
  <si>
    <t>WBGene00003954</t>
  </si>
  <si>
    <t>WBGene00003970</t>
  </si>
  <si>
    <t>WBGene00003995</t>
  </si>
  <si>
    <t>WBGene00004061</t>
  </si>
  <si>
    <t>WBGene00004509</t>
  </si>
  <si>
    <t>WBGene00004796</t>
  </si>
  <si>
    <t>WBGene00004809</t>
  </si>
  <si>
    <t>WBGene00004810</t>
  </si>
  <si>
    <t>WBGene00004811</t>
  </si>
  <si>
    <t>WBGene00004933</t>
  </si>
  <si>
    <t>WBGene00005649</t>
  </si>
  <si>
    <t>WBGene00005655</t>
  </si>
  <si>
    <t>WBGene00006061</t>
  </si>
  <si>
    <t>WBGene00006539</t>
  </si>
  <si>
    <t>WBGene00006575</t>
  </si>
  <si>
    <t>WBGene00007007</t>
  </si>
  <si>
    <t>WBGene00007010</t>
  </si>
  <si>
    <t>WBGene00007072</t>
  </si>
  <si>
    <t>WBGene00007216</t>
  </si>
  <si>
    <t>WBGene00007297</t>
  </si>
  <si>
    <t>WBGene00007392</t>
  </si>
  <si>
    <t>WBGene00007440</t>
  </si>
  <si>
    <t>WBGene00007453</t>
  </si>
  <si>
    <t>WBGene00007689</t>
  </si>
  <si>
    <t xml:space="preserve">WBGene00007872 </t>
  </si>
  <si>
    <t>WBGene00007901</t>
  </si>
  <si>
    <t>WBGene00008198</t>
  </si>
  <si>
    <t>WBGene00008334</t>
  </si>
  <si>
    <t>WBGene00008602</t>
  </si>
  <si>
    <t>WBGene00008621</t>
  </si>
  <si>
    <t>WBGene00008905</t>
  </si>
  <si>
    <t>WBGene00008922</t>
  </si>
  <si>
    <t>WBGene00009110</t>
  </si>
  <si>
    <t>WBGene00009429</t>
  </si>
  <si>
    <t>WBGene00009801</t>
  </si>
  <si>
    <t>WBGene00009805</t>
  </si>
  <si>
    <t>WBGene00009927</t>
  </si>
  <si>
    <t>WBGene00010028</t>
  </si>
  <si>
    <t>WBGene00010279</t>
  </si>
  <si>
    <t>WBGene00010553</t>
  </si>
  <si>
    <t>WBGene00010700</t>
  </si>
  <si>
    <t>WBGene00010822</t>
  </si>
  <si>
    <t>WBGene00011671</t>
  </si>
  <si>
    <t>WBGene00011707</t>
  </si>
  <si>
    <t>WBGene00011844</t>
  </si>
  <si>
    <t>WBGene00012140</t>
  </si>
  <si>
    <t>WBGene00012295</t>
  </si>
  <si>
    <t>WBGene00012533</t>
  </si>
  <si>
    <t>WBGene00012622</t>
  </si>
  <si>
    <t>WBGene00012624</t>
  </si>
  <si>
    <t>WBGene00012822</t>
  </si>
  <si>
    <t>WBGene00013215</t>
  </si>
  <si>
    <t>WBGene00013359</t>
  </si>
  <si>
    <t>WBGene00013623</t>
  </si>
  <si>
    <t>WBGene00013755</t>
  </si>
  <si>
    <t>WBGene00013806</t>
  </si>
  <si>
    <t>WBGene00013898</t>
  </si>
  <si>
    <t>WBGene00013901</t>
  </si>
  <si>
    <t>WBGene00014046</t>
  </si>
  <si>
    <t>WBGene00014132</t>
  </si>
  <si>
    <t>WBGene00014254</t>
  </si>
  <si>
    <t>WBGene00015044</t>
  </si>
  <si>
    <t>WBGene00015099</t>
  </si>
  <si>
    <t>WBGene00015152</t>
  </si>
  <si>
    <t>WBGene00015219</t>
  </si>
  <si>
    <t>WBGene00015259</t>
  </si>
  <si>
    <t>WBGene00015479</t>
  </si>
  <si>
    <t>WBGene00015602</t>
  </si>
  <si>
    <t>WBGene00015692</t>
  </si>
  <si>
    <t>WBGene00015955</t>
  </si>
  <si>
    <t>WBGene00016052</t>
  </si>
  <si>
    <t>WBGene00016064</t>
  </si>
  <si>
    <t>WBGene00016094</t>
  </si>
  <si>
    <t>WBGene00016556</t>
  </si>
  <si>
    <t>WBGene00016757</t>
  </si>
  <si>
    <t>WBGene00016862</t>
  </si>
  <si>
    <t>WBGene00016874</t>
  </si>
  <si>
    <t>WBGene00016875</t>
  </si>
  <si>
    <t>WBGene00016920</t>
  </si>
  <si>
    <t>WBGene00016995</t>
  </si>
  <si>
    <t>WBGene00017108</t>
  </si>
  <si>
    <t>WBGene00017422</t>
  </si>
  <si>
    <t>WBGene00017504</t>
  </si>
  <si>
    <t>WBGene00017705</t>
  </si>
  <si>
    <t>WBGene00017744</t>
  </si>
  <si>
    <t>WBGene00017769</t>
  </si>
  <si>
    <t>WBGene00018164</t>
  </si>
  <si>
    <t>WBGene00018260</t>
  </si>
  <si>
    <t>WBGene00018266</t>
  </si>
  <si>
    <t>WBGene00018334</t>
  </si>
  <si>
    <t>WBGene00018375</t>
  </si>
  <si>
    <t>WBGene00018430</t>
  </si>
  <si>
    <t>WBGene00018823</t>
  </si>
  <si>
    <t>WBGene00018997</t>
  </si>
  <si>
    <t>WBGene00019074</t>
  </si>
  <si>
    <t>WBGene00019803</t>
  </si>
  <si>
    <t>WBGene00019962</t>
  </si>
  <si>
    <t>WBGene00019973</t>
  </si>
  <si>
    <t>WBGene00020245</t>
  </si>
  <si>
    <t>WBGene00020301</t>
  </si>
  <si>
    <t>WBGene00020329</t>
  </si>
  <si>
    <t>WBGene00020407</t>
  </si>
  <si>
    <t>WBGene00020850</t>
  </si>
  <si>
    <t>WBGene00021020</t>
  </si>
  <si>
    <t>WBGene00021066</t>
  </si>
  <si>
    <t>WBGene00021070</t>
  </si>
  <si>
    <t>WBGene00021075</t>
  </si>
  <si>
    <t>WBGene00021339</t>
  </si>
  <si>
    <t>WBGene00021487</t>
  </si>
  <si>
    <t>WBGene00021518</t>
  </si>
  <si>
    <t>WBGene00021529</t>
  </si>
  <si>
    <t>WBGene00022333</t>
  </si>
  <si>
    <t>WBGene00022379</t>
  </si>
  <si>
    <t>WBGene00022445</t>
  </si>
  <si>
    <t>WBGene00022570</t>
  </si>
  <si>
    <t>WBGene00022572</t>
  </si>
  <si>
    <t>WBGene00022674</t>
  </si>
  <si>
    <t>WBGene00022847</t>
  </si>
  <si>
    <t>WBGene00022848</t>
  </si>
  <si>
    <t>WBGene00023483</t>
  </si>
  <si>
    <t>WBGene00044811</t>
  </si>
  <si>
    <t>WBGene00077690</t>
  </si>
  <si>
    <t>WBGene00077770</t>
  </si>
  <si>
    <t>nmat-1</t>
  </si>
  <si>
    <t>ortholog of human NMNAT2, NMNAT3 and NMNAT1 (nicotinamide nucleotide adenylyltransferases)</t>
  </si>
  <si>
    <t>WormBaseID</t>
  </si>
  <si>
    <t>Strand</t>
  </si>
  <si>
    <t>CEPB-like motif</t>
  </si>
  <si>
    <t>-</t>
  </si>
  <si>
    <t>+</t>
  </si>
  <si>
    <t>ortholog of human RMND5A and RMND5B (required for meiotic nuclear division 5)</t>
  </si>
  <si>
    <t>ortholog of human PLB1 (phospholipase B1)</t>
  </si>
  <si>
    <t>MATH (meprin-associated Traf homology) domain containing</t>
  </si>
  <si>
    <t>Fold Induction</t>
  </si>
  <si>
    <t>atfs-1(tm4525)</t>
  </si>
  <si>
    <t>Wild-type</t>
  </si>
  <si>
    <t>spg-7(RNAi)/control</t>
  </si>
  <si>
    <t/>
  </si>
  <si>
    <t>hsp-16.1 /// hsp-16.11</t>
  </si>
  <si>
    <t>T27E4.8 /// T27E4.2</t>
  </si>
  <si>
    <t>16-kD heat shock protein (HSP-16.1 and HSP-16.11 encode identical proteins)</t>
  </si>
  <si>
    <t>hsp-16.48 /// hsp-16.49</t>
  </si>
  <si>
    <t>T27E4.3 /// T27E4.9</t>
  </si>
  <si>
    <t>16-kD heat shock protein (HSP-16.48 and HSP-16.49 encode identical proteins)</t>
  </si>
  <si>
    <t>Y94H6A.7 /// Y94H6A.12</t>
  </si>
  <si>
    <t>Y94H6A.7 is an ortholog of human ACP1 (acid phosphatase 1, soluble) /// Y94H6A.12 is an ortholog of human PTRHD1 (peptidyl-tRNA hydrolase domain containing 1)</t>
  </si>
  <si>
    <t>skr-3 /// skr-4</t>
  </si>
  <si>
    <t>F44G3.6 /// Y60A3A.18</t>
  </si>
  <si>
    <t>fbxa-156 /// fbxa-157</t>
  </si>
  <si>
    <t>C06H5.1 /// C05H5.2</t>
  </si>
  <si>
    <t>F-box A proteins</t>
  </si>
  <si>
    <t>hypothetical protein, claudin-like</t>
  </si>
  <si>
    <t>localized to the membrane raft, transmembrane glycoprotein</t>
  </si>
  <si>
    <t>hypothetical protein, contains a DUF38 domain</t>
  </si>
  <si>
    <t>ortholog of human STOML2 (stomatin (EPB72)-like 2)</t>
  </si>
  <si>
    <t>ortholog of human SCNN subunits</t>
  </si>
  <si>
    <t>hypersensitive to pore-forming toxin</t>
  </si>
  <si>
    <t>encodes a homolog of Death Associated Protein 1 (DAP-1); may be involved in apoptosis</t>
  </si>
  <si>
    <r>
      <rPr>
        <b/>
        <sz val="10"/>
        <color theme="1"/>
        <rFont val="Calibri"/>
        <family val="2"/>
        <scheme val="minor"/>
      </rPr>
      <t xml:space="preserve">Table S1: Genes upregulated independent of </t>
    </r>
    <r>
      <rPr>
        <b/>
        <i/>
        <sz val="10"/>
        <color theme="1"/>
        <rFont val="Calibri"/>
        <family val="2"/>
        <scheme val="minor"/>
      </rPr>
      <t>atfs-1</t>
    </r>
    <r>
      <rPr>
        <b/>
        <sz val="10"/>
        <color theme="1"/>
        <rFont val="Calibri"/>
        <family val="2"/>
        <scheme val="minor"/>
      </rPr>
      <t xml:space="preserve"> upon </t>
    </r>
    <r>
      <rPr>
        <b/>
        <i/>
        <sz val="10"/>
        <color theme="1"/>
        <rFont val="Calibri"/>
        <family val="2"/>
        <scheme val="minor"/>
      </rPr>
      <t>spg-7</t>
    </r>
    <r>
      <rPr>
        <b/>
        <sz val="10"/>
        <color theme="1"/>
        <rFont val="Calibri"/>
        <family val="2"/>
        <scheme val="minor"/>
      </rPr>
      <t xml:space="preserve"> RNAi</t>
    </r>
  </si>
  <si>
    <r>
      <t>16.3</t>
    </r>
    <r>
      <rPr>
        <vertAlign val="superscript"/>
        <sz val="10"/>
        <rFont val="Calibri"/>
        <family val="2"/>
      </rPr>
      <t>a</t>
    </r>
  </si>
  <si>
    <r>
      <t>16.4</t>
    </r>
    <r>
      <rPr>
        <vertAlign val="superscript"/>
        <sz val="10"/>
        <rFont val="Calibri"/>
        <family val="2"/>
      </rPr>
      <t>a</t>
    </r>
  </si>
  <si>
    <r>
      <t>4.9</t>
    </r>
    <r>
      <rPr>
        <vertAlign val="superscript"/>
        <sz val="10"/>
        <rFont val="Calibri"/>
        <family val="2"/>
      </rPr>
      <t>a</t>
    </r>
  </si>
  <si>
    <r>
      <t>6.0</t>
    </r>
    <r>
      <rPr>
        <vertAlign val="superscript"/>
        <sz val="10"/>
        <rFont val="Calibri"/>
        <family val="2"/>
      </rPr>
      <t>a</t>
    </r>
  </si>
  <si>
    <r>
      <t>3.5</t>
    </r>
    <r>
      <rPr>
        <vertAlign val="superscript"/>
        <sz val="10"/>
        <rFont val="Calibri"/>
        <family val="2"/>
      </rPr>
      <t>a</t>
    </r>
  </si>
  <si>
    <r>
      <t>3.7</t>
    </r>
    <r>
      <rPr>
        <vertAlign val="superscript"/>
        <sz val="10"/>
        <rFont val="Calibri"/>
        <family val="2"/>
      </rPr>
      <t>a</t>
    </r>
  </si>
  <si>
    <r>
      <t>1.9</t>
    </r>
    <r>
      <rPr>
        <vertAlign val="superscript"/>
        <sz val="10"/>
        <rFont val="Calibri"/>
        <family val="2"/>
      </rPr>
      <t>b</t>
    </r>
  </si>
  <si>
    <r>
      <t>2.6</t>
    </r>
    <r>
      <rPr>
        <vertAlign val="superscript"/>
        <sz val="10"/>
        <rFont val="Calibri"/>
        <family val="2"/>
      </rPr>
      <t>b</t>
    </r>
  </si>
  <si>
    <r>
      <t>2.0</t>
    </r>
    <r>
      <rPr>
        <vertAlign val="superscript"/>
        <sz val="10"/>
        <rFont val="Calibri"/>
        <family val="2"/>
      </rPr>
      <t>a</t>
    </r>
  </si>
  <si>
    <r>
      <t>2.7</t>
    </r>
    <r>
      <rPr>
        <vertAlign val="superscript"/>
        <sz val="10"/>
        <rFont val="Calibri"/>
        <family val="2"/>
      </rPr>
      <t>a</t>
    </r>
  </si>
  <si>
    <r>
      <t>2.2</t>
    </r>
    <r>
      <rPr>
        <vertAlign val="superscript"/>
        <sz val="10"/>
        <rFont val="Calibri"/>
        <family val="2"/>
      </rPr>
      <t>a</t>
    </r>
  </si>
  <si>
    <r>
      <t>2.3</t>
    </r>
    <r>
      <rPr>
        <vertAlign val="superscript"/>
        <sz val="10"/>
        <rFont val="Calibri"/>
        <family val="2"/>
      </rPr>
      <t>a</t>
    </r>
  </si>
  <si>
    <r>
      <t xml:space="preserve">both Skp1 Related (ubiquitin ligase complex component); </t>
    </r>
    <r>
      <rPr>
        <i/>
        <sz val="10"/>
        <rFont val="Calibri"/>
        <family val="2"/>
        <scheme val="minor"/>
      </rPr>
      <t xml:space="preserve">skr-3 </t>
    </r>
    <r>
      <rPr>
        <sz val="10"/>
        <rFont val="Calibri"/>
        <family val="2"/>
        <scheme val="minor"/>
      </rPr>
      <t>is upregulated in response to pathogenic bacteria</t>
    </r>
  </si>
  <si>
    <r>
      <t>2.1</t>
    </r>
    <r>
      <rPr>
        <vertAlign val="superscript"/>
        <sz val="10"/>
        <rFont val="Calibri"/>
        <family val="2"/>
      </rPr>
      <t>a</t>
    </r>
  </si>
  <si>
    <r>
      <t>1.8</t>
    </r>
    <r>
      <rPr>
        <vertAlign val="superscript"/>
        <sz val="10"/>
        <rFont val="Calibri"/>
        <family val="2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Average of two probes on chip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Average of three probes on chip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8000"/>
        <rFont val="Courier"/>
      </rPr>
      <t>TT</t>
    </r>
  </si>
  <si>
    <r>
      <t>G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00CC"/>
        <rFont val="Courier"/>
      </rPr>
      <t>CC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8000"/>
        <rFont val="Courier"/>
      </rPr>
      <t>TT</t>
    </r>
  </si>
  <si>
    <r>
      <t>G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AA</t>
    </r>
  </si>
  <si>
    <r>
      <t>A</t>
    </r>
    <r>
      <rPr>
        <sz val="11"/>
        <color rgb="FF008000"/>
        <rFont val="Courier"/>
      </rPr>
      <t>TT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</si>
  <si>
    <t>WBGene00018261</t>
  </si>
  <si>
    <t>cyp-33C5</t>
  </si>
  <si>
    <t xml:space="preserve">F41B5.3 </t>
  </si>
  <si>
    <t xml:space="preserve">cYtochrome P450 family </t>
  </si>
  <si>
    <t>WBGene00021883</t>
  </si>
  <si>
    <t>Y54G2A.18</t>
  </si>
  <si>
    <t>ortholog of human BCAP31 (B-cell receptor-associated protein 31);  localized to membrane rafts</t>
  </si>
  <si>
    <t>nhr-228</t>
  </si>
  <si>
    <t>Nuclear Hormone Receptor family</t>
  </si>
  <si>
    <t>WBGene00020852</t>
  </si>
  <si>
    <t>T27B7.6</t>
  </si>
  <si>
    <t>cgt-1</t>
  </si>
  <si>
    <t>ceramide glucosyl transferase</t>
  </si>
  <si>
    <t>WBGene00011517</t>
  </si>
  <si>
    <t>T06C12.10</t>
  </si>
  <si>
    <t>hypothetical protein, nematode-specific</t>
  </si>
  <si>
    <t>K10C8.3</t>
  </si>
  <si>
    <t>WBGene00010736</t>
  </si>
  <si>
    <t>role in the multivesicular body sorting pathway, ortholog of human IST1 (increased sodium tolerance 1)</t>
  </si>
  <si>
    <t>WBGene00007724</t>
  </si>
  <si>
    <t>WBGene00015057</t>
  </si>
  <si>
    <t>WBGene00016188</t>
  </si>
  <si>
    <t>WBGene00018342</t>
  </si>
  <si>
    <t>WBGene00019329</t>
  </si>
  <si>
    <t>24-1-16</t>
  </si>
  <si>
    <t>This means when I put table together I listed the genes from second analysis (column B) and I added in the extra four in blue since they were in the analysis.</t>
  </si>
  <si>
    <t>(n.b. spg-7 was included in this analysis but I have removed it from this list)</t>
  </si>
  <si>
    <t xml:space="preserve">in column A the bold and the blue = 10 genes that were not included in the cutoff of top hits that I found in the second analysis. All of them were in the next tier below and still likely to be real. </t>
  </si>
  <si>
    <t>in colunn B the red colours are the new genes that came in that were not in the first analysis. The blue are genes that I added to table S1 in the NEXT sheet  since they had motif hit in the first analysis. When I put the table together I used gene hits form second analysis/</t>
  </si>
  <si>
    <t>I DID DO A SEPARATE motif analysis on the 148 genes, incl spg-7, (file is labelled148 genes final anal.txt)</t>
  </si>
  <si>
    <t>Here is what I have ascertained that I did. In column A are 149 genes that came out of First analysis (see File Shane's Analysis.xlxs and the file list 400bp_upstream_flank_150_genes_+UTHR.txt) I actually used these for motif screen and they are included in my folders</t>
  </si>
  <si>
    <t xml:space="preserve">                                                                                                                                                      </t>
  </si>
  <si>
    <t xml:space="preserve">I went back and refined the analysis of genes in Cole's data (second analysis) - focusing on genes that were up 2 fold in atfs-1 mutants still and same or higher in wt and delta no greater than .95 I believe  </t>
  </si>
  <si>
    <r>
      <t xml:space="preserve">16-kD heat shock protein (HSP), shares a bi-directional promoter with </t>
    </r>
    <r>
      <rPr>
        <i/>
        <sz val="10"/>
        <color theme="1"/>
        <rFont val="Calibri"/>
        <family val="2"/>
        <scheme val="minor"/>
      </rPr>
      <t>hsp-16.41</t>
    </r>
  </si>
  <si>
    <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FFB300"/>
        <rFont val="Times"/>
      </rPr>
      <t>G</t>
    </r>
    <r>
      <rPr>
        <sz val="10"/>
        <color rgb="FF0000CC"/>
        <rFont val="Times"/>
      </rPr>
      <t>C</t>
    </r>
    <r>
      <rPr>
        <sz val="10"/>
        <color rgb="FFFFB300"/>
        <rFont val="Times"/>
      </rPr>
      <t>G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</si>
  <si>
    <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FFB300"/>
        <rFont val="Times"/>
      </rPr>
      <t>G</t>
    </r>
    <r>
      <rPr>
        <sz val="10"/>
        <color rgb="FF0000CC"/>
        <rFont val="Times"/>
      </rPr>
      <t>CC</t>
    </r>
    <r>
      <rPr>
        <sz val="10"/>
        <color rgb="FFFFB300"/>
        <rFont val="Times"/>
      </rPr>
      <t>G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T</t>
    </r>
  </si>
  <si>
    <r>
      <t>G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FFB300"/>
        <rFont val="Times"/>
      </rPr>
      <t>G</t>
    </r>
    <r>
      <rPr>
        <sz val="10"/>
        <color rgb="FF0000CC"/>
        <rFont val="Times"/>
      </rPr>
      <t>CC</t>
    </r>
    <r>
      <rPr>
        <sz val="10"/>
        <color rgb="FF008000"/>
        <rFont val="Times"/>
      </rPr>
      <t>TT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</si>
  <si>
    <r>
      <t>TTT</t>
    </r>
    <r>
      <rPr>
        <sz val="10"/>
        <color rgb="FFFFB300"/>
        <rFont val="Times"/>
      </rPr>
      <t>G</t>
    </r>
    <r>
      <rPr>
        <sz val="10"/>
        <color rgb="FF0000CC"/>
        <rFont val="Times"/>
      </rPr>
      <t>C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C</t>
    </r>
    <r>
      <rPr>
        <sz val="10"/>
        <color rgb="FF008000"/>
        <rFont val="Times"/>
      </rPr>
      <t>T</t>
    </r>
  </si>
  <si>
    <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FFB300"/>
        <rFont val="Times"/>
      </rPr>
      <t>G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</t>
    </r>
    <r>
      <rPr>
        <sz val="10"/>
        <color rgb="FF0000CC"/>
        <rFont val="Times"/>
      </rPr>
      <t>C</t>
    </r>
    <r>
      <rPr>
        <sz val="10"/>
        <color rgb="FF008000"/>
        <rFont val="Times"/>
      </rPr>
      <t>TTTT</t>
    </r>
  </si>
  <si>
    <t>WBGene00016877</t>
  </si>
  <si>
    <t>genetic position</t>
  </si>
  <si>
    <t>upstream gene</t>
  </si>
  <si>
    <t>upstream gene genetic position</t>
  </si>
  <si>
    <t>V:7634832..7635707</t>
  </si>
  <si>
    <t>plp-1</t>
  </si>
  <si>
    <t>IV:7633360..7634657</t>
  </si>
  <si>
    <t>Actual Promoter Length (bp)</t>
  </si>
  <si>
    <t>X:13218977..13221469</t>
  </si>
  <si>
    <t>Gene stable ID</t>
  </si>
  <si>
    <t>Gene start (bp)</t>
  </si>
  <si>
    <t>Gene end (bp)</t>
  </si>
  <si>
    <t>WBGene00002015</t>
  </si>
  <si>
    <t>WBGene00002019</t>
  </si>
  <si>
    <t>WBGene00007872</t>
  </si>
  <si>
    <t>Promoter Region (Proximal 400bp) MEME</t>
  </si>
  <si>
    <t>Promoter Region (Proximal 400bp) MAST</t>
  </si>
  <si>
    <r>
      <rPr>
        <sz val="11"/>
        <color rgb="FFFFB300"/>
        <rFont val="Courier"/>
      </rPr>
      <t>G</t>
    </r>
    <r>
      <rPr>
        <sz val="11"/>
        <color rgb="FF008000"/>
        <rFont val="Courier"/>
      </rPr>
      <t>T</t>
    </r>
    <r>
      <rPr>
        <sz val="11"/>
        <color rgb="FFFF0000"/>
        <rFont val="Courier"/>
      </rPr>
      <t>AAA</t>
    </r>
    <r>
      <rPr>
        <sz val="11"/>
        <color rgb="FF0000FF"/>
        <rFont val="Courier"/>
      </rPr>
      <t>C</t>
    </r>
    <r>
      <rPr>
        <sz val="11"/>
        <color rgb="FFFF0000"/>
        <rFont val="Courier"/>
      </rPr>
      <t>A</t>
    </r>
  </si>
  <si>
    <r>
      <t>G</t>
    </r>
    <r>
      <rPr>
        <sz val="11"/>
        <color rgb="FF008000"/>
        <rFont val="Courier"/>
      </rPr>
      <t>T</t>
    </r>
    <r>
      <rPr>
        <sz val="11"/>
        <color rgb="FFFF0000"/>
        <rFont val="Courier"/>
      </rPr>
      <t>AAA</t>
    </r>
    <r>
      <rPr>
        <sz val="11"/>
        <color rgb="FF0000FF"/>
        <rFont val="Courier"/>
      </rPr>
      <t>C</t>
    </r>
    <r>
      <rPr>
        <sz val="11"/>
        <color rgb="FFFF0000"/>
        <rFont val="Courier"/>
      </rPr>
      <t>A</t>
    </r>
  </si>
  <si>
    <t>DAF-16 binding site (Tepper, Cell 2013 GTAAACA consensus)</t>
  </si>
  <si>
    <t>*</t>
  </si>
  <si>
    <t>Alignment p-value vs consensus</t>
  </si>
  <si>
    <r>
      <rPr>
        <sz val="11"/>
        <color theme="7"/>
        <rFont val="Courier"/>
      </rPr>
      <t>G</t>
    </r>
    <r>
      <rPr>
        <sz val="11"/>
        <color rgb="FF008000"/>
        <rFont val="Courier"/>
      </rPr>
      <t>T</t>
    </r>
    <r>
      <rPr>
        <sz val="11"/>
        <color rgb="FFFF0000"/>
        <rFont val="Courier"/>
      </rPr>
      <t>AAA</t>
    </r>
    <r>
      <rPr>
        <sz val="11"/>
        <color rgb="FF0000FF"/>
        <rFont val="Courier"/>
      </rPr>
      <t>C</t>
    </r>
    <r>
      <rPr>
        <sz val="11"/>
        <color rgb="FFFF0000"/>
        <rFont val="Courier"/>
      </rPr>
      <t>A</t>
    </r>
  </si>
  <si>
    <t>EOR-1 binding site</t>
  </si>
  <si>
    <r>
      <t>T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8000"/>
        <rFont val="Courier"/>
      </rPr>
      <t>T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G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C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</si>
  <si>
    <r>
      <t>G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</si>
  <si>
    <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00CC"/>
        <rFont val="Courier"/>
      </rPr>
      <t>C</t>
    </r>
  </si>
  <si>
    <r>
      <t>A</t>
    </r>
    <r>
      <rPr>
        <sz val="11"/>
        <color rgb="FF008000"/>
        <rFont val="Courier"/>
      </rPr>
      <t>T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</si>
  <si>
    <r>
      <t>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</si>
  <si>
    <r>
      <t>T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0000CC"/>
        <rFont val="Courier"/>
      </rPr>
      <t>C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T</t>
    </r>
    <r>
      <rPr>
        <sz val="11"/>
        <color rgb="FFFFB300"/>
        <rFont val="Courier"/>
      </rPr>
      <t>G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00CC"/>
        <rFont val="Courier"/>
      </rPr>
      <t>CC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</si>
  <si>
    <r>
      <t>T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T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T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A</t>
    </r>
  </si>
  <si>
    <r>
      <t>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CC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GG</t>
    </r>
    <r>
      <rPr>
        <sz val="11"/>
        <color rgb="FFCC0000"/>
        <rFont val="Courier"/>
      </rPr>
      <t>A</t>
    </r>
  </si>
  <si>
    <r>
      <t>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</si>
  <si>
    <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</si>
  <si>
    <r>
      <t>A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</si>
  <si>
    <r>
      <t>G</t>
    </r>
    <r>
      <rPr>
        <sz val="11"/>
        <color rgb="FFCC0000"/>
        <rFont val="Courier"/>
      </rPr>
      <t>A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FFB300"/>
        <rFont val="Courier"/>
      </rPr>
      <t>G</t>
    </r>
  </si>
  <si>
    <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8000"/>
        <rFont val="Courier"/>
      </rPr>
      <t>TT</t>
    </r>
    <r>
      <rPr>
        <sz val="11"/>
        <color rgb="FF0000CC"/>
        <rFont val="Courier"/>
      </rPr>
      <t>C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</si>
  <si>
    <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A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C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</si>
  <si>
    <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8000"/>
        <rFont val="Courier"/>
      </rPr>
      <t>T</t>
    </r>
  </si>
  <si>
    <r>
      <t>T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008000"/>
        <rFont val="Courier"/>
      </rPr>
      <t>T</t>
    </r>
  </si>
  <si>
    <r>
      <t>AA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A</t>
    </r>
    <r>
      <rPr>
        <sz val="11"/>
        <color rgb="FF0000CC"/>
        <rFont val="Courier"/>
      </rPr>
      <t>C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8000"/>
        <rFont val="Courier"/>
      </rPr>
      <t>T</t>
    </r>
    <r>
      <rPr>
        <sz val="11"/>
        <color rgb="FFCC0000"/>
        <rFont val="Courier"/>
      </rPr>
      <t>A</t>
    </r>
  </si>
  <si>
    <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A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</si>
  <si>
    <r>
      <t>AA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008000"/>
        <rFont val="Courier"/>
      </rPr>
      <t>TT</t>
    </r>
  </si>
  <si>
    <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</si>
  <si>
    <r>
      <t>T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</si>
  <si>
    <r>
      <t>GG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GG</t>
    </r>
    <r>
      <rPr>
        <sz val="11"/>
        <color rgb="FFCC0000"/>
        <rFont val="Courier"/>
      </rPr>
      <t>A</t>
    </r>
  </si>
  <si>
    <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G</t>
    </r>
    <r>
      <rPr>
        <sz val="11"/>
        <color rgb="FF0000CC"/>
        <rFont val="Courier"/>
      </rPr>
      <t>CC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A</t>
    </r>
  </si>
  <si>
    <r>
      <t>TT</t>
    </r>
    <r>
      <rPr>
        <sz val="11"/>
        <color rgb="FFCC0000"/>
        <rFont val="Courier"/>
      </rPr>
      <t>A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  <r>
      <rPr>
        <sz val="11"/>
        <color rgb="FFCC0000"/>
        <rFont val="Courier"/>
      </rPr>
      <t>A</t>
    </r>
    <r>
      <rPr>
        <sz val="11"/>
        <color rgb="FFFFB300"/>
        <rFont val="Courier"/>
      </rPr>
      <t>G</t>
    </r>
    <r>
      <rPr>
        <sz val="11"/>
        <color rgb="FFCC0000"/>
        <rFont val="Courier"/>
      </rPr>
      <t>A</t>
    </r>
    <r>
      <rPr>
        <sz val="11"/>
        <color rgb="FF0000CC"/>
        <rFont val="Courier"/>
      </rPr>
      <t>C</t>
    </r>
    <r>
      <rPr>
        <sz val="11"/>
        <color rgb="FFFFB300"/>
        <rFont val="Courier"/>
      </rPr>
      <t>G</t>
    </r>
    <r>
      <rPr>
        <sz val="11"/>
        <color rgb="FF0000CC"/>
        <rFont val="Courier"/>
      </rPr>
      <t>C</t>
    </r>
  </si>
  <si>
    <t>F41B5.3</t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 Below original 2.0 screening threshold</t>
    </r>
  </si>
  <si>
    <r>
      <t>1.9</t>
    </r>
    <r>
      <rPr>
        <vertAlign val="superscript"/>
        <sz val="10"/>
        <rFont val="Calibri"/>
        <family val="2"/>
      </rPr>
      <t>c</t>
    </r>
  </si>
  <si>
    <r>
      <t>1.8</t>
    </r>
    <r>
      <rPr>
        <vertAlign val="superscript"/>
        <sz val="10"/>
        <rFont val="Calibri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2"/>
    </font>
    <font>
      <b/>
      <i/>
      <sz val="10"/>
      <name val="Calibri"/>
      <family val="2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i/>
      <sz val="10"/>
      <color theme="1"/>
      <name val="Calibri"/>
      <family val="2"/>
      <scheme val="minor"/>
    </font>
    <font>
      <vertAlign val="superscript"/>
      <sz val="10"/>
      <name val="Calibri"/>
      <family val="2"/>
    </font>
    <font>
      <vertAlign val="superscript"/>
      <sz val="10"/>
      <color theme="1"/>
      <name val="Calibri"/>
      <family val="2"/>
      <scheme val="minor"/>
    </font>
    <font>
      <sz val="10"/>
      <color theme="1"/>
      <name val="Times"/>
    </font>
    <font>
      <sz val="11"/>
      <color rgb="FFCC0000"/>
      <name val="Courier"/>
    </font>
    <font>
      <sz val="11"/>
      <color theme="0" tint="-0.14999847407452621"/>
      <name val="Courier"/>
    </font>
    <font>
      <sz val="11"/>
      <color rgb="FFFFB300"/>
      <name val="Courier"/>
    </font>
    <font>
      <sz val="11"/>
      <color rgb="FF0000CC"/>
      <name val="Courier"/>
    </font>
    <font>
      <sz val="11"/>
      <name val="Courier"/>
    </font>
    <font>
      <sz val="11"/>
      <color rgb="FFD9D9D9"/>
      <name val="Courier"/>
    </font>
    <font>
      <sz val="11"/>
      <color rgb="FF008000"/>
      <name val="Courier"/>
    </font>
    <font>
      <sz val="10"/>
      <color theme="1"/>
      <name val="Calibri"/>
    </font>
    <font>
      <b/>
      <sz val="10"/>
      <color theme="1"/>
      <name val="Calibri"/>
    </font>
    <font>
      <sz val="10"/>
      <color theme="0" tint="-0.14999847407452621"/>
      <name val="Calibri"/>
    </font>
    <font>
      <sz val="10"/>
      <color rgb="FFD9D9D9"/>
      <name val="Calibri"/>
    </font>
    <font>
      <sz val="10"/>
      <color rgb="FF000000"/>
      <name val="Calibri"/>
      <family val="2"/>
      <scheme val="minor"/>
    </font>
    <font>
      <sz val="12"/>
      <name val="Arial"/>
    </font>
    <font>
      <i/>
      <sz val="10"/>
      <color theme="1"/>
      <name val="Times"/>
    </font>
    <font>
      <sz val="10"/>
      <color rgb="FF000000"/>
      <name val="Calibri"/>
    </font>
    <font>
      <b/>
      <i/>
      <sz val="12"/>
      <name val="Arial"/>
    </font>
    <font>
      <sz val="12"/>
      <color theme="1"/>
      <name val="Arial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0"/>
      <color rgb="FF008000"/>
      <name val="Times"/>
    </font>
    <font>
      <sz val="10"/>
      <color rgb="FF0000CC"/>
      <name val="Times"/>
    </font>
    <font>
      <sz val="10"/>
      <color rgb="FFFFB300"/>
      <name val="Times"/>
    </font>
    <font>
      <b/>
      <sz val="12"/>
      <color theme="1"/>
      <name val="Calibri"/>
      <family val="2"/>
      <scheme val="minor"/>
    </font>
    <font>
      <sz val="11"/>
      <color rgb="FFFF0000"/>
      <name val="Courier"/>
    </font>
    <font>
      <sz val="11"/>
      <color rgb="FF0000FF"/>
      <name val="Courier"/>
    </font>
    <font>
      <sz val="11"/>
      <color theme="7"/>
      <name val="Courier"/>
    </font>
    <font>
      <sz val="10"/>
      <color rgb="FFFF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0000FF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double">
        <color auto="1"/>
      </top>
      <bottom/>
      <diagonal/>
    </border>
  </borders>
  <cellStyleXfs count="3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8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/>
    <xf numFmtId="0" fontId="7" fillId="0" borderId="10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49" fontId="6" fillId="0" borderId="8" xfId="0" applyNumberFormat="1" applyFont="1" applyBorder="1" applyAlignment="1">
      <alignment vertical="center"/>
    </xf>
    <xf numFmtId="49" fontId="6" fillId="0" borderId="1" xfId="0" applyNumberFormat="1" applyFont="1" applyBorder="1" applyAlignment="1">
      <alignment horizontal="left" vertical="center"/>
    </xf>
    <xf numFmtId="0" fontId="8" fillId="0" borderId="9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11" fillId="0" borderId="6" xfId="0" applyNumberFormat="1" applyFont="1" applyFill="1" applyBorder="1" applyAlignment="1">
      <alignment horizontal="center" vertical="center"/>
    </xf>
    <xf numFmtId="164" fontId="11" fillId="0" borderId="5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/>
    <xf numFmtId="0" fontId="10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164" fontId="11" fillId="0" borderId="0" xfId="0" applyNumberFormat="1" applyFont="1" applyFill="1" applyAlignment="1">
      <alignment horizontal="center"/>
    </xf>
    <xf numFmtId="0" fontId="5" fillId="0" borderId="0" xfId="0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5" fillId="0" borderId="6" xfId="0" applyFont="1" applyBorder="1" applyAlignment="1"/>
    <xf numFmtId="0" fontId="1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6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0" xfId="0" applyFont="1" applyFill="1"/>
    <xf numFmtId="0" fontId="5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5" fillId="0" borderId="6" xfId="0" applyNumberFormat="1" applyFont="1" applyFill="1" applyBorder="1" applyAlignmen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Fill="1" applyAlignment="1">
      <alignment horizontal="center"/>
    </xf>
    <xf numFmtId="0" fontId="17" fillId="0" borderId="0" xfId="0" quotePrefix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0" fontId="23" fillId="0" borderId="0" xfId="0" applyFont="1" applyBorder="1" applyAlignment="1">
      <alignment horizontal="center" vertical="center"/>
    </xf>
    <xf numFmtId="11" fontId="23" fillId="0" borderId="5" xfId="0" applyNumberFormat="1" applyFont="1" applyBorder="1" applyAlignment="1">
      <alignment horizontal="center" vertical="center"/>
    </xf>
    <xf numFmtId="0" fontId="25" fillId="0" borderId="0" xfId="0" quotePrefix="1" applyFont="1" applyBorder="1" applyAlignment="1">
      <alignment horizontal="center" vertical="center"/>
    </xf>
    <xf numFmtId="0" fontId="25" fillId="0" borderId="5" xfId="0" quotePrefix="1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11" fontId="23" fillId="0" borderId="5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3" fillId="0" borderId="0" xfId="0" applyFont="1" applyAlignment="1">
      <alignment horizontal="left"/>
    </xf>
    <xf numFmtId="0" fontId="21" fillId="0" borderId="0" xfId="0" applyFont="1" applyBorder="1" applyAlignment="1">
      <alignment horizontal="center" vertical="center"/>
    </xf>
    <xf numFmtId="0" fontId="15" fillId="0" borderId="1" xfId="0" applyFont="1" applyBorder="1" applyAlignment="1">
      <alignment vertical="center" wrapText="1"/>
    </xf>
    <xf numFmtId="0" fontId="5" fillId="0" borderId="1" xfId="0" applyFont="1" applyBorder="1"/>
    <xf numFmtId="0" fontId="23" fillId="0" borderId="1" xfId="0" applyFont="1" applyBorder="1" applyAlignment="1">
      <alignment horizontal="center"/>
    </xf>
    <xf numFmtId="164" fontId="11" fillId="0" borderId="6" xfId="0" applyNumberFormat="1" applyFont="1" applyFill="1" applyBorder="1" applyAlignment="1">
      <alignment horizontal="center"/>
    </xf>
    <xf numFmtId="164" fontId="11" fillId="0" borderId="5" xfId="0" applyNumberFormat="1" applyFont="1" applyFill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6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64" fontId="20" fillId="0" borderId="0" xfId="0" applyNumberFormat="1" applyFont="1" applyFill="1" applyAlignment="1">
      <alignment horizontal="center"/>
    </xf>
    <xf numFmtId="0" fontId="18" fillId="0" borderId="0" xfId="0" applyFont="1" applyAlignment="1">
      <alignment horizontal="center"/>
    </xf>
    <xf numFmtId="0" fontId="28" fillId="2" borderId="0" xfId="0" applyFont="1" applyFill="1"/>
    <xf numFmtId="0" fontId="29" fillId="0" borderId="1" xfId="0" applyFont="1" applyBorder="1" applyAlignment="1">
      <alignment vertical="center" wrapText="1"/>
    </xf>
    <xf numFmtId="0" fontId="11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64" fontId="23" fillId="0" borderId="8" xfId="0" applyNumberFormat="1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1" fillId="0" borderId="6" xfId="0" applyFont="1" applyFill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11" fontId="23" fillId="0" borderId="3" xfId="0" applyNumberFormat="1" applyFont="1" applyBorder="1" applyAlignment="1">
      <alignment horizontal="center" vertical="center"/>
    </xf>
    <xf numFmtId="0" fontId="23" fillId="0" borderId="5" xfId="0" applyFont="1" applyBorder="1" applyAlignment="1">
      <alignment horizontal="left"/>
    </xf>
    <xf numFmtId="11" fontId="23" fillId="0" borderId="5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1" fillId="0" borderId="0" xfId="0" quotePrefix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23" fillId="0" borderId="4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horizontal="center"/>
    </xf>
    <xf numFmtId="0" fontId="22" fillId="0" borderId="8" xfId="0" applyFont="1" applyBorder="1" applyAlignment="1">
      <alignment horizontal="center"/>
    </xf>
    <xf numFmtId="0" fontId="7" fillId="0" borderId="0" xfId="0" applyFont="1" applyFill="1" applyAlignment="1">
      <alignment horizontal="right"/>
    </xf>
    <xf numFmtId="0" fontId="23" fillId="0" borderId="6" xfId="0" applyFont="1" applyBorder="1" applyAlignment="1"/>
    <xf numFmtId="0" fontId="23" fillId="0" borderId="6" xfId="0" applyFont="1" applyFill="1" applyBorder="1" applyAlignment="1"/>
    <xf numFmtId="0" fontId="23" fillId="0" borderId="0" xfId="0" applyFont="1"/>
    <xf numFmtId="0" fontId="23" fillId="0" borderId="0" xfId="0" applyFont="1" applyAlignment="1"/>
    <xf numFmtId="0" fontId="23" fillId="0" borderId="1" xfId="0" applyFont="1" applyBorder="1" applyAlignment="1">
      <alignment vertical="center" wrapText="1"/>
    </xf>
    <xf numFmtId="0" fontId="21" fillId="0" borderId="0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8" fillId="3" borderId="0" xfId="0" applyFont="1" applyFill="1"/>
    <xf numFmtId="0" fontId="31" fillId="2" borderId="0" xfId="0" applyFont="1" applyFill="1"/>
    <xf numFmtId="0" fontId="32" fillId="2" borderId="0" xfId="0" applyFont="1" applyFill="1"/>
    <xf numFmtId="0" fontId="28" fillId="4" borderId="0" xfId="0" applyFont="1" applyFill="1"/>
    <xf numFmtId="0" fontId="0" fillId="5" borderId="0" xfId="0" applyFill="1"/>
    <xf numFmtId="0" fontId="0" fillId="6" borderId="0" xfId="0" applyFill="1"/>
    <xf numFmtId="0" fontId="28" fillId="7" borderId="0" xfId="0" applyFont="1" applyFill="1"/>
    <xf numFmtId="0" fontId="31" fillId="2" borderId="12" xfId="0" applyFont="1" applyFill="1" applyBorder="1"/>
    <xf numFmtId="0" fontId="16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11" fontId="23" fillId="0" borderId="5" xfId="0" applyNumberFormat="1" applyFont="1" applyFill="1" applyBorder="1" applyAlignment="1">
      <alignment horizontal="center" vertical="center"/>
    </xf>
    <xf numFmtId="0" fontId="35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11" fontId="23" fillId="0" borderId="5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11" fontId="23" fillId="0" borderId="5" xfId="0" applyNumberFormat="1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ill="1"/>
    <xf numFmtId="0" fontId="0" fillId="0" borderId="0" xfId="0" applyAlignment="1">
      <alignment wrapText="1"/>
    </xf>
    <xf numFmtId="0" fontId="1" fillId="0" borderId="0" xfId="295"/>
    <xf numFmtId="0" fontId="38" fillId="0" borderId="0" xfId="0" applyFont="1" applyAlignment="1">
      <alignment horizontal="center" vertical="center" wrapText="1"/>
    </xf>
    <xf numFmtId="0" fontId="1" fillId="0" borderId="0" xfId="295" applyAlignment="1">
      <alignment vertical="center" wrapText="1"/>
    </xf>
    <xf numFmtId="0" fontId="4" fillId="0" borderId="8" xfId="0" applyFont="1" applyFill="1" applyBorder="1" applyAlignment="1">
      <alignment horizontal="center" wrapText="1"/>
    </xf>
    <xf numFmtId="11" fontId="11" fillId="0" borderId="5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11" fontId="10" fillId="0" borderId="5" xfId="0" applyNumberFormat="1" applyFont="1" applyBorder="1" applyAlignment="1">
      <alignment horizontal="center" vertical="center"/>
    </xf>
    <xf numFmtId="0" fontId="40" fillId="0" borderId="0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wrapText="1"/>
    </xf>
    <xf numFmtId="0" fontId="40" fillId="0" borderId="0" xfId="0" applyFont="1" applyBorder="1" applyAlignment="1">
      <alignment horizontal="center" vertical="center" wrapText="1"/>
    </xf>
    <xf numFmtId="0" fontId="40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5" fillId="0" borderId="1" xfId="0" applyFont="1" applyFill="1" applyBorder="1" applyAlignment="1">
      <alignment vertical="center" wrapText="1"/>
    </xf>
    <xf numFmtId="0" fontId="1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11" fontId="10" fillId="0" borderId="5" xfId="0" applyNumberFormat="1" applyFont="1" applyFill="1" applyBorder="1" applyAlignment="1">
      <alignment horizontal="center" vertical="center"/>
    </xf>
    <xf numFmtId="0" fontId="35" fillId="0" borderId="0" xfId="0" applyFont="1" applyFill="1" applyAlignment="1">
      <alignment horizontal="center"/>
    </xf>
    <xf numFmtId="0" fontId="0" fillId="0" borderId="0" xfId="0" applyFont="1"/>
    <xf numFmtId="0" fontId="42" fillId="0" borderId="0" xfId="0" applyFont="1" applyFill="1" applyBorder="1" applyAlignment="1">
      <alignment horizontal="left"/>
    </xf>
    <xf numFmtId="0" fontId="11" fillId="0" borderId="5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26" fillId="0" borderId="0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164" fontId="11" fillId="0" borderId="6" xfId="0" applyNumberFormat="1" applyFont="1" applyFill="1" applyBorder="1" applyAlignment="1">
      <alignment horizontal="center" vertical="center"/>
    </xf>
    <xf numFmtId="164" fontId="11" fillId="0" borderId="5" xfId="0" applyNumberFormat="1" applyFont="1" applyFill="1" applyBorder="1" applyAlignment="1">
      <alignment horizontal="center" vertical="center"/>
    </xf>
    <xf numFmtId="0" fontId="30" fillId="0" borderId="6" xfId="0" applyFont="1" applyBorder="1" applyAlignment="1">
      <alignment vertical="center"/>
    </xf>
    <xf numFmtId="0" fontId="2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0" borderId="5" xfId="0" applyNumberFormat="1" applyFont="1" applyBorder="1" applyAlignment="1">
      <alignment horizontal="center" vertical="center"/>
    </xf>
    <xf numFmtId="0" fontId="5" fillId="0" borderId="6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6" fillId="0" borderId="0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11" fontId="23" fillId="0" borderId="5" xfId="0" applyNumberFormat="1" applyFont="1" applyBorder="1" applyAlignment="1">
      <alignment horizontal="center" vertical="center" wrapText="1"/>
    </xf>
    <xf numFmtId="0" fontId="12" fillId="0" borderId="0" xfId="0" applyFont="1" applyFill="1" applyBorder="1" applyAlignment="1">
      <alignment vertical="center"/>
    </xf>
    <xf numFmtId="0" fontId="16" fillId="0" borderId="6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26" fillId="0" borderId="0" xfId="0" applyFont="1" applyAlignment="1">
      <alignment vertical="center"/>
    </xf>
    <xf numFmtId="0" fontId="26" fillId="0" borderId="5" xfId="0" applyFont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10" fillId="0" borderId="5" xfId="0" applyFont="1" applyFill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7" xfId="0" applyFont="1" applyFill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49" fontId="6" fillId="0" borderId="7" xfId="0" applyNumberFormat="1" applyFont="1" applyBorder="1" applyAlignment="1">
      <alignment horizontal="left" vertical="center"/>
    </xf>
    <xf numFmtId="49" fontId="6" fillId="0" borderId="2" xfId="0" applyNumberFormat="1" applyFont="1" applyBorder="1" applyAlignment="1">
      <alignment horizontal="left" vertical="center"/>
    </xf>
    <xf numFmtId="49" fontId="6" fillId="0" borderId="6" xfId="0" applyNumberFormat="1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2" fontId="11" fillId="0" borderId="6" xfId="0" applyNumberFormat="1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11" fontId="23" fillId="0" borderId="5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42" fillId="0" borderId="0" xfId="0" applyFont="1" applyFill="1" applyBorder="1" applyAlignment="1">
      <alignment horizontal="left" vertical="center"/>
    </xf>
    <xf numFmtId="0" fontId="17" fillId="0" borderId="6" xfId="0" quotePrefix="1" applyFont="1" applyFill="1" applyBorder="1" applyAlignment="1">
      <alignment horizontal="left" vertical="center"/>
    </xf>
    <xf numFmtId="0" fontId="25" fillId="0" borderId="0" xfId="0" quotePrefix="1" applyFont="1" applyFill="1" applyBorder="1" applyAlignment="1">
      <alignment horizontal="left" vertical="center"/>
    </xf>
    <xf numFmtId="0" fontId="25" fillId="0" borderId="5" xfId="0" quotePrefix="1" applyFont="1" applyFill="1" applyBorder="1" applyAlignment="1">
      <alignment horizontal="left" vertical="center"/>
    </xf>
    <xf numFmtId="0" fontId="11" fillId="0" borderId="0" xfId="0" quotePrefix="1" applyFont="1" applyFill="1" applyBorder="1" applyAlignment="1">
      <alignment horizontal="left" vertical="center"/>
    </xf>
    <xf numFmtId="11" fontId="11" fillId="0" borderId="5" xfId="0" applyNumberFormat="1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1" fontId="10" fillId="0" borderId="5" xfId="0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11" fontId="23" fillId="0" borderId="5" xfId="0" applyNumberFormat="1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1" fontId="23" fillId="0" borderId="3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11" fontId="11" fillId="0" borderId="3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</cellXfs>
  <cellStyles count="3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42" Type="http://schemas.openxmlformats.org/officeDocument/2006/relationships/hyperlink" Target="http://parasite.wormbase.org/caenorhabditis_elegans/Gene/Summary?g=WBGene00021529" TargetMode="External"/><Relationship Id="rId143" Type="http://schemas.openxmlformats.org/officeDocument/2006/relationships/hyperlink" Target="http://parasite.wormbase.org/caenorhabditis_elegans/Gene/Summary?g=WBGene00021883" TargetMode="External"/><Relationship Id="rId144" Type="http://schemas.openxmlformats.org/officeDocument/2006/relationships/hyperlink" Target="http://parasite.wormbase.org/caenorhabditis_elegans/Gene/Summary?g=WBGene00022333" TargetMode="External"/><Relationship Id="rId145" Type="http://schemas.openxmlformats.org/officeDocument/2006/relationships/hyperlink" Target="http://parasite.wormbase.org/caenorhabditis_elegans/Gene/Summary?g=WBGene00022379" TargetMode="External"/><Relationship Id="rId146" Type="http://schemas.openxmlformats.org/officeDocument/2006/relationships/hyperlink" Target="http://parasite.wormbase.org/caenorhabditis_elegans/Gene/Summary?g=WBGene00022445" TargetMode="External"/><Relationship Id="rId147" Type="http://schemas.openxmlformats.org/officeDocument/2006/relationships/hyperlink" Target="http://parasite.wormbase.org/caenorhabditis_elegans/Gene/Summary?g=WBGene00022570" TargetMode="External"/><Relationship Id="rId148" Type="http://schemas.openxmlformats.org/officeDocument/2006/relationships/hyperlink" Target="http://parasite.wormbase.org/caenorhabditis_elegans/Gene/Summary?g=WBGene00022572" TargetMode="External"/><Relationship Id="rId149" Type="http://schemas.openxmlformats.org/officeDocument/2006/relationships/hyperlink" Target="http://parasite.wormbase.org/caenorhabditis_elegans/Gene/Summary?g=WBGene00022674" TargetMode="External"/><Relationship Id="rId40" Type="http://schemas.openxmlformats.org/officeDocument/2006/relationships/hyperlink" Target="http://parasite.wormbase.org/caenorhabditis_elegans/Gene/Summary?g=WBGene00006061" TargetMode="External"/><Relationship Id="rId41" Type="http://schemas.openxmlformats.org/officeDocument/2006/relationships/hyperlink" Target="http://parasite.wormbase.org/caenorhabditis_elegans/Gene/Summary?g=WBGene00006539" TargetMode="External"/><Relationship Id="rId42" Type="http://schemas.openxmlformats.org/officeDocument/2006/relationships/hyperlink" Target="http://parasite.wormbase.org/caenorhabditis_elegans/Gene/Summary?g=WBGene00006575" TargetMode="External"/><Relationship Id="rId43" Type="http://schemas.openxmlformats.org/officeDocument/2006/relationships/hyperlink" Target="http://parasite.wormbase.org/caenorhabditis_elegans/Gene/Summary?g=WBGene00007007" TargetMode="External"/><Relationship Id="rId44" Type="http://schemas.openxmlformats.org/officeDocument/2006/relationships/hyperlink" Target="http://parasite.wormbase.org/caenorhabditis_elegans/Gene/Summary?g=WBGene00007010" TargetMode="External"/><Relationship Id="rId45" Type="http://schemas.openxmlformats.org/officeDocument/2006/relationships/hyperlink" Target="http://parasite.wormbase.org/caenorhabditis_elegans/Gene/Summary?g=WBGene00007072" TargetMode="External"/><Relationship Id="rId46" Type="http://schemas.openxmlformats.org/officeDocument/2006/relationships/hyperlink" Target="http://parasite.wormbase.org/caenorhabditis_elegans/Gene/Summary?g=WBGene00007216" TargetMode="External"/><Relationship Id="rId47" Type="http://schemas.openxmlformats.org/officeDocument/2006/relationships/hyperlink" Target="http://parasite.wormbase.org/caenorhabditis_elegans/Gene/Summary?g=WBGene00007297" TargetMode="External"/><Relationship Id="rId48" Type="http://schemas.openxmlformats.org/officeDocument/2006/relationships/hyperlink" Target="http://parasite.wormbase.org/caenorhabditis_elegans/Gene/Summary?g=WBGene00007392" TargetMode="External"/><Relationship Id="rId49" Type="http://schemas.openxmlformats.org/officeDocument/2006/relationships/hyperlink" Target="http://parasite.wormbase.org/caenorhabditis_elegans/Gene/Summary?g=WBGene00007440" TargetMode="External"/><Relationship Id="rId80" Type="http://schemas.openxmlformats.org/officeDocument/2006/relationships/hyperlink" Target="http://parasite.wormbase.org/caenorhabditis_elegans/Gene/Summary?g=WBGene00012822" TargetMode="External"/><Relationship Id="rId81" Type="http://schemas.openxmlformats.org/officeDocument/2006/relationships/hyperlink" Target="http://parasite.wormbase.org/caenorhabditis_elegans/Gene/Summary?g=WBGene00013215" TargetMode="External"/><Relationship Id="rId82" Type="http://schemas.openxmlformats.org/officeDocument/2006/relationships/hyperlink" Target="http://parasite.wormbase.org/caenorhabditis_elegans/Gene/Summary?g=WBGene00013359" TargetMode="External"/><Relationship Id="rId83" Type="http://schemas.openxmlformats.org/officeDocument/2006/relationships/hyperlink" Target="http://parasite.wormbase.org/caenorhabditis_elegans/Gene/Summary?g=WBGene00013623" TargetMode="External"/><Relationship Id="rId84" Type="http://schemas.openxmlformats.org/officeDocument/2006/relationships/hyperlink" Target="http://parasite.wormbase.org/caenorhabditis_elegans/Gene/Summary?g=WBGene00013755" TargetMode="External"/><Relationship Id="rId85" Type="http://schemas.openxmlformats.org/officeDocument/2006/relationships/hyperlink" Target="http://parasite.wormbase.org/caenorhabditis_elegans/Gene/Summary?g=WBGene00013806" TargetMode="External"/><Relationship Id="rId86" Type="http://schemas.openxmlformats.org/officeDocument/2006/relationships/hyperlink" Target="http://parasite.wormbase.org/caenorhabditis_elegans/Gene/Summary?g=WBGene00013898" TargetMode="External"/><Relationship Id="rId87" Type="http://schemas.openxmlformats.org/officeDocument/2006/relationships/hyperlink" Target="http://parasite.wormbase.org/caenorhabditis_elegans/Gene/Summary?g=WBGene00013901" TargetMode="External"/><Relationship Id="rId88" Type="http://schemas.openxmlformats.org/officeDocument/2006/relationships/hyperlink" Target="http://parasite.wormbase.org/caenorhabditis_elegans/Gene/Summary?g=WBGene00014046" TargetMode="External"/><Relationship Id="rId89" Type="http://schemas.openxmlformats.org/officeDocument/2006/relationships/hyperlink" Target="http://parasite.wormbase.org/caenorhabditis_elegans/Gene/Summary?g=WBGene00014132" TargetMode="External"/><Relationship Id="rId110" Type="http://schemas.openxmlformats.org/officeDocument/2006/relationships/hyperlink" Target="http://parasite.wormbase.org/caenorhabditis_elegans/Gene/Summary?g=WBGene00017108" TargetMode="External"/><Relationship Id="rId111" Type="http://schemas.openxmlformats.org/officeDocument/2006/relationships/hyperlink" Target="http://parasite.wormbase.org/caenorhabditis_elegans/Gene/Summary?g=WBGene00017422" TargetMode="External"/><Relationship Id="rId112" Type="http://schemas.openxmlformats.org/officeDocument/2006/relationships/hyperlink" Target="http://parasite.wormbase.org/caenorhabditis_elegans/Gene/Summary?g=WBGene00017504" TargetMode="External"/><Relationship Id="rId113" Type="http://schemas.openxmlformats.org/officeDocument/2006/relationships/hyperlink" Target="http://parasite.wormbase.org/caenorhabditis_elegans/Gene/Summary?g=WBGene00017705" TargetMode="External"/><Relationship Id="rId114" Type="http://schemas.openxmlformats.org/officeDocument/2006/relationships/hyperlink" Target="http://parasite.wormbase.org/caenorhabditis_elegans/Gene/Summary?g=WBGene00017744" TargetMode="External"/><Relationship Id="rId115" Type="http://schemas.openxmlformats.org/officeDocument/2006/relationships/hyperlink" Target="http://parasite.wormbase.org/caenorhabditis_elegans/Gene/Summary?g=WBGene00017769" TargetMode="External"/><Relationship Id="rId116" Type="http://schemas.openxmlformats.org/officeDocument/2006/relationships/hyperlink" Target="http://parasite.wormbase.org/caenorhabditis_elegans/Gene/Summary?g=WBGene00018164" TargetMode="External"/><Relationship Id="rId117" Type="http://schemas.openxmlformats.org/officeDocument/2006/relationships/hyperlink" Target="http://parasite.wormbase.org/caenorhabditis_elegans/Gene/Summary?g=WBGene00018260" TargetMode="External"/><Relationship Id="rId118" Type="http://schemas.openxmlformats.org/officeDocument/2006/relationships/hyperlink" Target="http://parasite.wormbase.org/caenorhabditis_elegans/Gene/Summary?g=WBGene00018261" TargetMode="External"/><Relationship Id="rId119" Type="http://schemas.openxmlformats.org/officeDocument/2006/relationships/hyperlink" Target="http://parasite.wormbase.org/caenorhabditis_elegans/Gene/Summary?g=WBGene00018266" TargetMode="External"/><Relationship Id="rId150" Type="http://schemas.openxmlformats.org/officeDocument/2006/relationships/hyperlink" Target="http://parasite.wormbase.org/caenorhabditis_elegans/Gene/Summary?g=WBGene00022847" TargetMode="External"/><Relationship Id="rId151" Type="http://schemas.openxmlformats.org/officeDocument/2006/relationships/hyperlink" Target="http://parasite.wormbase.org/caenorhabditis_elegans/Gene/Summary?g=WBGene00022848" TargetMode="External"/><Relationship Id="rId152" Type="http://schemas.openxmlformats.org/officeDocument/2006/relationships/hyperlink" Target="http://parasite.wormbase.org/caenorhabditis_elegans/Gene/Summary?g=WBGene00023483" TargetMode="External"/><Relationship Id="rId10" Type="http://schemas.openxmlformats.org/officeDocument/2006/relationships/hyperlink" Target="http://parasite.wormbase.org/caenorhabditis_elegans/Gene/Summary?g=WBGene00001387" TargetMode="External"/><Relationship Id="rId11" Type="http://schemas.openxmlformats.org/officeDocument/2006/relationships/hyperlink" Target="http://parasite.wormbase.org/caenorhabditis_elegans/Gene/Summary?g=WBGene00001397" TargetMode="External"/><Relationship Id="rId12" Type="http://schemas.openxmlformats.org/officeDocument/2006/relationships/hyperlink" Target="http://parasite.wormbase.org/caenorhabditis_elegans/Gene/Summary?g=WBGene00001425" TargetMode="External"/><Relationship Id="rId13" Type="http://schemas.openxmlformats.org/officeDocument/2006/relationships/hyperlink" Target="http://parasite.wormbase.org/caenorhabditis_elegans/Gene/Summary?g=WBGene00001500" TargetMode="External"/><Relationship Id="rId14" Type="http://schemas.openxmlformats.org/officeDocument/2006/relationships/hyperlink" Target="http://parasite.wormbase.org/caenorhabditis_elegans/Gene/Summary?g=WBGene00001755" TargetMode="External"/><Relationship Id="rId15" Type="http://schemas.openxmlformats.org/officeDocument/2006/relationships/hyperlink" Target="http://parasite.wormbase.org/caenorhabditis_elegans/Gene/Summary?g=WBGene00001760" TargetMode="External"/><Relationship Id="rId16" Type="http://schemas.openxmlformats.org/officeDocument/2006/relationships/hyperlink" Target="http://parasite.wormbase.org/caenorhabditis_elegans/Gene/Summary?g=WBGene00001770" TargetMode="External"/><Relationship Id="rId17" Type="http://schemas.openxmlformats.org/officeDocument/2006/relationships/hyperlink" Target="http://parasite.wormbase.org/caenorhabditis_elegans/Gene/Summary?g=WBGene00001786" TargetMode="External"/><Relationship Id="rId18" Type="http://schemas.openxmlformats.org/officeDocument/2006/relationships/hyperlink" Target="http://parasite.wormbase.org/caenorhabditis_elegans/Gene/Summary?g=WBGene00001787" TargetMode="External"/><Relationship Id="rId19" Type="http://schemas.openxmlformats.org/officeDocument/2006/relationships/hyperlink" Target="http://parasite.wormbase.org/caenorhabditis_elegans/Gene/Summary?g=WBGene00002015" TargetMode="External"/><Relationship Id="rId153" Type="http://schemas.openxmlformats.org/officeDocument/2006/relationships/hyperlink" Target="http://parasite.wormbase.org/caenorhabditis_elegans/Gene/Summary?g=WBGene00044811" TargetMode="External"/><Relationship Id="rId154" Type="http://schemas.openxmlformats.org/officeDocument/2006/relationships/hyperlink" Target="http://parasite.wormbase.org/caenorhabditis_elegans/Gene/Summary?g=WBGene00077690" TargetMode="External"/><Relationship Id="rId155" Type="http://schemas.openxmlformats.org/officeDocument/2006/relationships/hyperlink" Target="http://parasite.wormbase.org/caenorhabditis_elegans/Gene/Summary?g=WBGene00077770" TargetMode="External"/><Relationship Id="rId156" Type="http://schemas.openxmlformats.org/officeDocument/2006/relationships/vmlDrawing" Target="../drawings/vmlDrawing1.vml"/><Relationship Id="rId157" Type="http://schemas.openxmlformats.org/officeDocument/2006/relationships/comments" Target="../comments1.xml"/><Relationship Id="rId50" Type="http://schemas.openxmlformats.org/officeDocument/2006/relationships/hyperlink" Target="http://parasite.wormbase.org/caenorhabditis_elegans/Gene/Summary?g=WBGene00007453" TargetMode="External"/><Relationship Id="rId51" Type="http://schemas.openxmlformats.org/officeDocument/2006/relationships/hyperlink" Target="http://parasite.wormbase.org/caenorhabditis_elegans/Gene/Summary?g=WBGene00007689" TargetMode="External"/><Relationship Id="rId52" Type="http://schemas.openxmlformats.org/officeDocument/2006/relationships/hyperlink" Target="http://parasite.wormbase.org/caenorhabditis_elegans/Gene/Summary?g=WBGene00007872" TargetMode="External"/><Relationship Id="rId53" Type="http://schemas.openxmlformats.org/officeDocument/2006/relationships/hyperlink" Target="http://parasite.wormbase.org/caenorhabditis_elegans/Gene/Summary?g=WBGene00007901" TargetMode="External"/><Relationship Id="rId54" Type="http://schemas.openxmlformats.org/officeDocument/2006/relationships/hyperlink" Target="http://parasite.wormbase.org/caenorhabditis_elegans/Gene/Summary?g=WBGene00008198" TargetMode="External"/><Relationship Id="rId55" Type="http://schemas.openxmlformats.org/officeDocument/2006/relationships/hyperlink" Target="http://parasite.wormbase.org/caenorhabditis_elegans/Gene/Summary?g=WBGene00008334" TargetMode="External"/><Relationship Id="rId56" Type="http://schemas.openxmlformats.org/officeDocument/2006/relationships/hyperlink" Target="http://parasite.wormbase.org/caenorhabditis_elegans/Gene/Summary?g=WBGene00008602" TargetMode="External"/><Relationship Id="rId57" Type="http://schemas.openxmlformats.org/officeDocument/2006/relationships/hyperlink" Target="http://parasite.wormbase.org/caenorhabditis_elegans/Gene/Summary?g=WBGene00008621" TargetMode="External"/><Relationship Id="rId58" Type="http://schemas.openxmlformats.org/officeDocument/2006/relationships/hyperlink" Target="http://parasite.wormbase.org/caenorhabditis_elegans/Gene/Summary?g=WBGene00008905" TargetMode="External"/><Relationship Id="rId59" Type="http://schemas.openxmlformats.org/officeDocument/2006/relationships/hyperlink" Target="http://parasite.wormbase.org/caenorhabditis_elegans/Gene/Summary?g=WBGene00008922" TargetMode="External"/><Relationship Id="rId90" Type="http://schemas.openxmlformats.org/officeDocument/2006/relationships/hyperlink" Target="http://parasite.wormbase.org/caenorhabditis_elegans/Gene/Summary?g=WBGene00014254" TargetMode="External"/><Relationship Id="rId91" Type="http://schemas.openxmlformats.org/officeDocument/2006/relationships/hyperlink" Target="http://parasite.wormbase.org/caenorhabditis_elegans/Gene/Summary?g=WBGene00015044" TargetMode="External"/><Relationship Id="rId92" Type="http://schemas.openxmlformats.org/officeDocument/2006/relationships/hyperlink" Target="http://parasite.wormbase.org/caenorhabditis_elegans/Gene/Summary?g=WBGene00015099" TargetMode="External"/><Relationship Id="rId93" Type="http://schemas.openxmlformats.org/officeDocument/2006/relationships/hyperlink" Target="http://parasite.wormbase.org/caenorhabditis_elegans/Gene/Summary?g=WBGene00015152" TargetMode="External"/><Relationship Id="rId94" Type="http://schemas.openxmlformats.org/officeDocument/2006/relationships/hyperlink" Target="http://parasite.wormbase.org/caenorhabditis_elegans/Gene/Summary?g=WBGene00015219" TargetMode="External"/><Relationship Id="rId95" Type="http://schemas.openxmlformats.org/officeDocument/2006/relationships/hyperlink" Target="http://parasite.wormbase.org/caenorhabditis_elegans/Gene/Summary?g=WBGene00015259" TargetMode="External"/><Relationship Id="rId96" Type="http://schemas.openxmlformats.org/officeDocument/2006/relationships/hyperlink" Target="http://parasite.wormbase.org/caenorhabditis_elegans/Gene/Summary?g=WBGene00015479" TargetMode="External"/><Relationship Id="rId97" Type="http://schemas.openxmlformats.org/officeDocument/2006/relationships/hyperlink" Target="http://parasite.wormbase.org/caenorhabditis_elegans/Gene/Summary?g=WBGene00015602" TargetMode="External"/><Relationship Id="rId98" Type="http://schemas.openxmlformats.org/officeDocument/2006/relationships/hyperlink" Target="http://parasite.wormbase.org/caenorhabditis_elegans/Gene/Summary?g=WBGene00015692" TargetMode="External"/><Relationship Id="rId99" Type="http://schemas.openxmlformats.org/officeDocument/2006/relationships/hyperlink" Target="http://parasite.wormbase.org/caenorhabditis_elegans/Gene/Summary?g=WBGene00015955" TargetMode="External"/><Relationship Id="rId120" Type="http://schemas.openxmlformats.org/officeDocument/2006/relationships/hyperlink" Target="http://parasite.wormbase.org/caenorhabditis_elegans/Gene/Summary?g=WBGene00018334" TargetMode="External"/><Relationship Id="rId121" Type="http://schemas.openxmlformats.org/officeDocument/2006/relationships/hyperlink" Target="http://parasite.wormbase.org/caenorhabditis_elegans/Gene/Summary?g=WBGene00018375" TargetMode="External"/><Relationship Id="rId122" Type="http://schemas.openxmlformats.org/officeDocument/2006/relationships/hyperlink" Target="http://parasite.wormbase.org/caenorhabditis_elegans/Gene/Summary?g=WBGene00018430" TargetMode="External"/><Relationship Id="rId123" Type="http://schemas.openxmlformats.org/officeDocument/2006/relationships/hyperlink" Target="http://parasite.wormbase.org/caenorhabditis_elegans/Gene/Summary?g=WBGene00018823" TargetMode="External"/><Relationship Id="rId124" Type="http://schemas.openxmlformats.org/officeDocument/2006/relationships/hyperlink" Target="http://parasite.wormbase.org/caenorhabditis_elegans/Gene/Summary?g=WBGene00018997" TargetMode="External"/><Relationship Id="rId125" Type="http://schemas.openxmlformats.org/officeDocument/2006/relationships/hyperlink" Target="http://parasite.wormbase.org/caenorhabditis_elegans/Gene/Summary?g=WBGene00019074" TargetMode="External"/><Relationship Id="rId126" Type="http://schemas.openxmlformats.org/officeDocument/2006/relationships/hyperlink" Target="http://parasite.wormbase.org/caenorhabditis_elegans/Gene/Summary?g=WBGene00019803" TargetMode="External"/><Relationship Id="rId127" Type="http://schemas.openxmlformats.org/officeDocument/2006/relationships/hyperlink" Target="http://parasite.wormbase.org/caenorhabditis_elegans/Gene/Summary?g=WBGene00019962" TargetMode="External"/><Relationship Id="rId128" Type="http://schemas.openxmlformats.org/officeDocument/2006/relationships/hyperlink" Target="http://parasite.wormbase.org/caenorhabditis_elegans/Gene/Summary?g=WBGene00019973" TargetMode="External"/><Relationship Id="rId129" Type="http://schemas.openxmlformats.org/officeDocument/2006/relationships/hyperlink" Target="http://parasite.wormbase.org/caenorhabditis_elegans/Gene/Summary?g=WBGene00020245" TargetMode="External"/><Relationship Id="rId20" Type="http://schemas.openxmlformats.org/officeDocument/2006/relationships/hyperlink" Target="http://parasite.wormbase.org/caenorhabditis_elegans/Gene/Summary?g=WBGene00002016" TargetMode="External"/><Relationship Id="rId21" Type="http://schemas.openxmlformats.org/officeDocument/2006/relationships/hyperlink" Target="http://parasite.wormbase.org/caenorhabditis_elegans/Gene/Summary?g=WBGene00002018" TargetMode="External"/><Relationship Id="rId22" Type="http://schemas.openxmlformats.org/officeDocument/2006/relationships/hyperlink" Target="http://parasite.wormbase.org/caenorhabditis_elegans/Gene/Summary?g=WBGene00002019" TargetMode="External"/><Relationship Id="rId23" Type="http://schemas.openxmlformats.org/officeDocument/2006/relationships/hyperlink" Target="http://parasite.wormbase.org/caenorhabditis_elegans/Gene/Summary?g=WBGene00002188" TargetMode="External"/><Relationship Id="rId24" Type="http://schemas.openxmlformats.org/officeDocument/2006/relationships/hyperlink" Target="http://parasite.wormbase.org/caenorhabditis_elegans/Gene/Summary?g=WBGene00003185" TargetMode="External"/><Relationship Id="rId25" Type="http://schemas.openxmlformats.org/officeDocument/2006/relationships/hyperlink" Target="http://parasite.wormbase.org/caenorhabditis_elegans/Gene/Summary?g=WBGene00003408" TargetMode="External"/><Relationship Id="rId26" Type="http://schemas.openxmlformats.org/officeDocument/2006/relationships/hyperlink" Target="http://parasite.wormbase.org/caenorhabditis_elegans/Gene/Summary?g=WBGene00003602" TargetMode="External"/><Relationship Id="rId27" Type="http://schemas.openxmlformats.org/officeDocument/2006/relationships/hyperlink" Target="http://parasite.wormbase.org/caenorhabditis_elegans/Gene/Summary?g=WBGene00003733" TargetMode="External"/><Relationship Id="rId28" Type="http://schemas.openxmlformats.org/officeDocument/2006/relationships/hyperlink" Target="http://parasite.wormbase.org/caenorhabditis_elegans/Gene/Summary?g=WBGene00003954" TargetMode="External"/><Relationship Id="rId29" Type="http://schemas.openxmlformats.org/officeDocument/2006/relationships/hyperlink" Target="http://parasite.wormbase.org/caenorhabditis_elegans/Gene/Summary?g=WBGene00003970" TargetMode="External"/><Relationship Id="rId60" Type="http://schemas.openxmlformats.org/officeDocument/2006/relationships/hyperlink" Target="http://parasite.wormbase.org/caenorhabditis_elegans/Gene/Summary?g=WBGene00009110" TargetMode="External"/><Relationship Id="rId61" Type="http://schemas.openxmlformats.org/officeDocument/2006/relationships/hyperlink" Target="http://parasite.wormbase.org/caenorhabditis_elegans/Gene/Summary?g=WBGene00009429" TargetMode="External"/><Relationship Id="rId62" Type="http://schemas.openxmlformats.org/officeDocument/2006/relationships/hyperlink" Target="http://parasite.wormbase.org/caenorhabditis_elegans/Gene/Summary?g=WBGene00009801" TargetMode="External"/><Relationship Id="rId63" Type="http://schemas.openxmlformats.org/officeDocument/2006/relationships/hyperlink" Target="http://parasite.wormbase.org/caenorhabditis_elegans/Gene/Summary?g=WBGene00009805" TargetMode="External"/><Relationship Id="rId64" Type="http://schemas.openxmlformats.org/officeDocument/2006/relationships/hyperlink" Target="http://parasite.wormbase.org/caenorhabditis_elegans/Gene/Summary?g=WBGene00009927" TargetMode="External"/><Relationship Id="rId65" Type="http://schemas.openxmlformats.org/officeDocument/2006/relationships/hyperlink" Target="http://parasite.wormbase.org/caenorhabditis_elegans/Gene/Summary?g=WBGene00010028" TargetMode="External"/><Relationship Id="rId66" Type="http://schemas.openxmlformats.org/officeDocument/2006/relationships/hyperlink" Target="http://parasite.wormbase.org/caenorhabditis_elegans/Gene/Summary?g=WBGene00010279" TargetMode="External"/><Relationship Id="rId67" Type="http://schemas.openxmlformats.org/officeDocument/2006/relationships/hyperlink" Target="http://parasite.wormbase.org/caenorhabditis_elegans/Gene/Summary?g=WBGene00010553" TargetMode="External"/><Relationship Id="rId68" Type="http://schemas.openxmlformats.org/officeDocument/2006/relationships/hyperlink" Target="http://parasite.wormbase.org/caenorhabditis_elegans/Gene/Summary?g=WBGene00010700" TargetMode="External"/><Relationship Id="rId69" Type="http://schemas.openxmlformats.org/officeDocument/2006/relationships/hyperlink" Target="http://parasite.wormbase.org/caenorhabditis_elegans/Gene/Summary?g=WBGene00010736" TargetMode="External"/><Relationship Id="rId130" Type="http://schemas.openxmlformats.org/officeDocument/2006/relationships/hyperlink" Target="http://parasite.wormbase.org/caenorhabditis_elegans/Gene/Summary?g=WBGene00020301" TargetMode="External"/><Relationship Id="rId131" Type="http://schemas.openxmlformats.org/officeDocument/2006/relationships/hyperlink" Target="http://parasite.wormbase.org/caenorhabditis_elegans/Gene/Summary?g=WBGene00020329" TargetMode="External"/><Relationship Id="rId132" Type="http://schemas.openxmlformats.org/officeDocument/2006/relationships/hyperlink" Target="http://parasite.wormbase.org/caenorhabditis_elegans/Gene/Summary?g=WBGene00020407" TargetMode="External"/><Relationship Id="rId133" Type="http://schemas.openxmlformats.org/officeDocument/2006/relationships/hyperlink" Target="http://parasite.wormbase.org/caenorhabditis_elegans/Gene/Summary?g=WBGene00020850" TargetMode="External"/><Relationship Id="rId134" Type="http://schemas.openxmlformats.org/officeDocument/2006/relationships/hyperlink" Target="http://parasite.wormbase.org/caenorhabditis_elegans/Gene/Summary?g=WBGene00020852" TargetMode="External"/><Relationship Id="rId135" Type="http://schemas.openxmlformats.org/officeDocument/2006/relationships/hyperlink" Target="http://parasite.wormbase.org/caenorhabditis_elegans/Gene/Summary?g=WBGene00021020" TargetMode="External"/><Relationship Id="rId136" Type="http://schemas.openxmlformats.org/officeDocument/2006/relationships/hyperlink" Target="http://parasite.wormbase.org/caenorhabditis_elegans/Gene/Summary?g=WBGene00021066" TargetMode="External"/><Relationship Id="rId137" Type="http://schemas.openxmlformats.org/officeDocument/2006/relationships/hyperlink" Target="http://parasite.wormbase.org/caenorhabditis_elegans/Gene/Summary?g=WBGene00021070" TargetMode="External"/><Relationship Id="rId138" Type="http://schemas.openxmlformats.org/officeDocument/2006/relationships/hyperlink" Target="http://parasite.wormbase.org/caenorhabditis_elegans/Gene/Summary?g=WBGene00021075" TargetMode="External"/><Relationship Id="rId139" Type="http://schemas.openxmlformats.org/officeDocument/2006/relationships/hyperlink" Target="http://parasite.wormbase.org/caenorhabditis_elegans/Gene/Summary?g=WBGene00021339" TargetMode="External"/><Relationship Id="rId30" Type="http://schemas.openxmlformats.org/officeDocument/2006/relationships/hyperlink" Target="http://parasite.wormbase.org/caenorhabditis_elegans/Gene/Summary?g=WBGene00003995" TargetMode="External"/><Relationship Id="rId31" Type="http://schemas.openxmlformats.org/officeDocument/2006/relationships/hyperlink" Target="http://parasite.wormbase.org/caenorhabditis_elegans/Gene/Summary?g=WBGene00004061" TargetMode="External"/><Relationship Id="rId32" Type="http://schemas.openxmlformats.org/officeDocument/2006/relationships/hyperlink" Target="http://parasite.wormbase.org/caenorhabditis_elegans/Gene/Summary?g=WBGene00004509" TargetMode="External"/><Relationship Id="rId33" Type="http://schemas.openxmlformats.org/officeDocument/2006/relationships/hyperlink" Target="http://parasite.wormbase.org/caenorhabditis_elegans/Gene/Summary?g=WBGene00004796" TargetMode="External"/><Relationship Id="rId34" Type="http://schemas.openxmlformats.org/officeDocument/2006/relationships/hyperlink" Target="http://parasite.wormbase.org/caenorhabditis_elegans/Gene/Summary?g=WBGene00004809" TargetMode="External"/><Relationship Id="rId35" Type="http://schemas.openxmlformats.org/officeDocument/2006/relationships/hyperlink" Target="http://parasite.wormbase.org/caenorhabditis_elegans/Gene/Summary?g=WBGene00004810" TargetMode="External"/><Relationship Id="rId36" Type="http://schemas.openxmlformats.org/officeDocument/2006/relationships/hyperlink" Target="http://parasite.wormbase.org/caenorhabditis_elegans/Gene/Summary?g=WBGene00004811" TargetMode="External"/><Relationship Id="rId37" Type="http://schemas.openxmlformats.org/officeDocument/2006/relationships/hyperlink" Target="http://parasite.wormbase.org/caenorhabditis_elegans/Gene/Summary?g=WBGene00004933" TargetMode="External"/><Relationship Id="rId38" Type="http://schemas.openxmlformats.org/officeDocument/2006/relationships/hyperlink" Target="http://parasite.wormbase.org/caenorhabditis_elegans/Gene/Summary?g=WBGene00005649" TargetMode="External"/><Relationship Id="rId39" Type="http://schemas.openxmlformats.org/officeDocument/2006/relationships/hyperlink" Target="http://parasite.wormbase.org/caenorhabditis_elegans/Gene/Summary?g=WBGene00005655" TargetMode="External"/><Relationship Id="rId70" Type="http://schemas.openxmlformats.org/officeDocument/2006/relationships/hyperlink" Target="http://parasite.wormbase.org/caenorhabditis_elegans/Gene/Summary?g=WBGene00010822" TargetMode="External"/><Relationship Id="rId71" Type="http://schemas.openxmlformats.org/officeDocument/2006/relationships/hyperlink" Target="http://parasite.wormbase.org/caenorhabditis_elegans/Gene/Summary?g=WBGene00011517" TargetMode="External"/><Relationship Id="rId72" Type="http://schemas.openxmlformats.org/officeDocument/2006/relationships/hyperlink" Target="http://parasite.wormbase.org/caenorhabditis_elegans/Gene/Summary?g=WBGene00011671" TargetMode="External"/><Relationship Id="rId73" Type="http://schemas.openxmlformats.org/officeDocument/2006/relationships/hyperlink" Target="http://parasite.wormbase.org/caenorhabditis_elegans/Gene/Summary?g=WBGene00011707" TargetMode="External"/><Relationship Id="rId74" Type="http://schemas.openxmlformats.org/officeDocument/2006/relationships/hyperlink" Target="http://parasite.wormbase.org/caenorhabditis_elegans/Gene/Summary?g=WBGene00011844" TargetMode="External"/><Relationship Id="rId75" Type="http://schemas.openxmlformats.org/officeDocument/2006/relationships/hyperlink" Target="http://parasite.wormbase.org/caenorhabditis_elegans/Gene/Summary?g=WBGene00012140" TargetMode="External"/><Relationship Id="rId76" Type="http://schemas.openxmlformats.org/officeDocument/2006/relationships/hyperlink" Target="http://parasite.wormbase.org/caenorhabditis_elegans/Gene/Summary?g=WBGene00012295" TargetMode="External"/><Relationship Id="rId77" Type="http://schemas.openxmlformats.org/officeDocument/2006/relationships/hyperlink" Target="http://parasite.wormbase.org/caenorhabditis_elegans/Gene/Summary?g=WBGene00012533" TargetMode="External"/><Relationship Id="rId78" Type="http://schemas.openxmlformats.org/officeDocument/2006/relationships/hyperlink" Target="http://parasite.wormbase.org/caenorhabditis_elegans/Gene/Summary?g=WBGene00012622" TargetMode="External"/><Relationship Id="rId79" Type="http://schemas.openxmlformats.org/officeDocument/2006/relationships/hyperlink" Target="http://parasite.wormbase.org/caenorhabditis_elegans/Gene/Summary?g=WBGene00012624" TargetMode="External"/><Relationship Id="rId1" Type="http://schemas.openxmlformats.org/officeDocument/2006/relationships/hyperlink" Target="http://www.wormbase.org/tools/genome/gbrowse/c_elegans_PRJNA13758?name=IV:7634657..7635759" TargetMode="External"/><Relationship Id="rId2" Type="http://schemas.openxmlformats.org/officeDocument/2006/relationships/hyperlink" Target="http://www.wormbase.org/tools/genome/gbrowse/c_elegans_PRJNA13758?name=IV:7633100..7634734" TargetMode="External"/><Relationship Id="rId3" Type="http://schemas.openxmlformats.org/officeDocument/2006/relationships/hyperlink" Target="http://www.wormbase.org/tools/genome/gbrowse/c_elegans_PRJNA13758?name=X:13218478..13221618" TargetMode="External"/><Relationship Id="rId4" Type="http://schemas.openxmlformats.org/officeDocument/2006/relationships/hyperlink" Target="http://parasite.wormbase.org/caenorhabditis_elegans/Gene/Summary?g=WBGene00000190" TargetMode="External"/><Relationship Id="rId100" Type="http://schemas.openxmlformats.org/officeDocument/2006/relationships/hyperlink" Target="http://parasite.wormbase.org/caenorhabditis_elegans/Gene/Summary?g=WBGene00016052" TargetMode="External"/><Relationship Id="rId101" Type="http://schemas.openxmlformats.org/officeDocument/2006/relationships/hyperlink" Target="http://parasite.wormbase.org/caenorhabditis_elegans/Gene/Summary?g=WBGene00016064" TargetMode="External"/><Relationship Id="rId102" Type="http://schemas.openxmlformats.org/officeDocument/2006/relationships/hyperlink" Target="http://parasite.wormbase.org/caenorhabditis_elegans/Gene/Summary?g=WBGene00016094" TargetMode="External"/><Relationship Id="rId103" Type="http://schemas.openxmlformats.org/officeDocument/2006/relationships/hyperlink" Target="http://parasite.wormbase.org/caenorhabditis_elegans/Gene/Summary?g=WBGene00016556" TargetMode="External"/><Relationship Id="rId104" Type="http://schemas.openxmlformats.org/officeDocument/2006/relationships/hyperlink" Target="http://parasite.wormbase.org/caenorhabditis_elegans/Gene/Summary?g=WBGene00016757" TargetMode="External"/><Relationship Id="rId105" Type="http://schemas.openxmlformats.org/officeDocument/2006/relationships/hyperlink" Target="http://parasite.wormbase.org/caenorhabditis_elegans/Gene/Summary?g=WBGene00016862" TargetMode="External"/><Relationship Id="rId106" Type="http://schemas.openxmlformats.org/officeDocument/2006/relationships/hyperlink" Target="http://parasite.wormbase.org/caenorhabditis_elegans/Gene/Summary?g=WBGene00016874" TargetMode="External"/><Relationship Id="rId107" Type="http://schemas.openxmlformats.org/officeDocument/2006/relationships/hyperlink" Target="http://parasite.wormbase.org/caenorhabditis_elegans/Gene/Summary?g=WBGene00016877" TargetMode="External"/><Relationship Id="rId108" Type="http://schemas.openxmlformats.org/officeDocument/2006/relationships/hyperlink" Target="http://parasite.wormbase.org/caenorhabditis_elegans/Gene/Summary?g=WBGene00016920" TargetMode="External"/><Relationship Id="rId109" Type="http://schemas.openxmlformats.org/officeDocument/2006/relationships/hyperlink" Target="http://parasite.wormbase.org/caenorhabditis_elegans/Gene/Summary?g=WBGene00016995" TargetMode="External"/><Relationship Id="rId5" Type="http://schemas.openxmlformats.org/officeDocument/2006/relationships/hyperlink" Target="http://parasite.wormbase.org/caenorhabditis_elegans/Gene/Summary?g=WBGene00000217" TargetMode="External"/><Relationship Id="rId6" Type="http://schemas.openxmlformats.org/officeDocument/2006/relationships/hyperlink" Target="http://parasite.wormbase.org/caenorhabditis_elegans/Gene/Summary?g=WBGene00000373" TargetMode="External"/><Relationship Id="rId7" Type="http://schemas.openxmlformats.org/officeDocument/2006/relationships/hyperlink" Target="http://parasite.wormbase.org/caenorhabditis_elegans/Gene/Summary?g=WBGene00000412" TargetMode="External"/><Relationship Id="rId8" Type="http://schemas.openxmlformats.org/officeDocument/2006/relationships/hyperlink" Target="http://parasite.wormbase.org/caenorhabditis_elegans/Gene/Summary?g=WBGene00000841" TargetMode="External"/><Relationship Id="rId9" Type="http://schemas.openxmlformats.org/officeDocument/2006/relationships/hyperlink" Target="http://parasite.wormbase.org/caenorhabditis_elegans/Gene/Summary?g=WBGene00000985" TargetMode="External"/><Relationship Id="rId140" Type="http://schemas.openxmlformats.org/officeDocument/2006/relationships/hyperlink" Target="http://parasite.wormbase.org/caenorhabditis_elegans/Gene/Summary?g=WBGene00021487" TargetMode="External"/><Relationship Id="rId141" Type="http://schemas.openxmlformats.org/officeDocument/2006/relationships/hyperlink" Target="http://parasite.wormbase.org/caenorhabditis_elegans/Gene/Summary?g=WBGene00021518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63"/>
  <sheetViews>
    <sheetView topLeftCell="D1" workbookViewId="0">
      <selection activeCell="G18" sqref="G18"/>
    </sheetView>
  </sheetViews>
  <sheetFormatPr baseColWidth="10" defaultRowHeight="20" customHeight="1" x14ac:dyDescent="0"/>
  <cols>
    <col min="1" max="1" width="20.33203125" customWidth="1"/>
    <col min="2" max="2" width="20.83203125" customWidth="1"/>
    <col min="5" max="5" width="87.33203125" customWidth="1"/>
    <col min="6" max="9" width="20.83203125" customWidth="1"/>
    <col min="10" max="10" width="24.5" customWidth="1"/>
    <col min="11" max="11" width="14" customWidth="1"/>
    <col min="12" max="12" width="14.5" customWidth="1"/>
  </cols>
  <sheetData>
    <row r="1" spans="1:12" ht="14" customHeight="1">
      <c r="F1" t="s">
        <v>568</v>
      </c>
      <c r="G1" t="s">
        <v>569</v>
      </c>
      <c r="H1" s="122" t="s">
        <v>570</v>
      </c>
      <c r="I1" t="s">
        <v>574</v>
      </c>
      <c r="J1" s="124" t="s">
        <v>576</v>
      </c>
      <c r="K1" s="124" t="s">
        <v>577</v>
      </c>
      <c r="L1" s="124" t="s">
        <v>578</v>
      </c>
    </row>
    <row r="2" spans="1:12" ht="16" customHeight="1">
      <c r="A2" s="97" t="s">
        <v>313</v>
      </c>
      <c r="B2" t="s">
        <v>313</v>
      </c>
      <c r="C2" t="s">
        <v>29</v>
      </c>
      <c r="D2" t="s">
        <v>28</v>
      </c>
      <c r="E2" t="s">
        <v>30</v>
      </c>
      <c r="F2" s="123" t="s">
        <v>571</v>
      </c>
      <c r="G2" t="s">
        <v>572</v>
      </c>
      <c r="H2" s="123" t="s">
        <v>573</v>
      </c>
      <c r="I2">
        <f>4832-4657</f>
        <v>175</v>
      </c>
      <c r="J2" s="125" t="s">
        <v>313</v>
      </c>
      <c r="K2" s="120">
        <v>7634832</v>
      </c>
      <c r="L2" s="120">
        <v>7635707</v>
      </c>
    </row>
    <row r="3" spans="1:12" ht="20" customHeight="1">
      <c r="A3" s="62" t="s">
        <v>314</v>
      </c>
      <c r="B3" t="s">
        <v>314</v>
      </c>
      <c r="C3" t="s">
        <v>292</v>
      </c>
      <c r="D3" t="s">
        <v>160</v>
      </c>
      <c r="E3" t="s">
        <v>293</v>
      </c>
      <c r="F3" s="123" t="s">
        <v>575</v>
      </c>
      <c r="J3" s="125" t="s">
        <v>314</v>
      </c>
      <c r="K3" s="120">
        <v>13218977</v>
      </c>
      <c r="L3" s="120">
        <v>13221469</v>
      </c>
    </row>
    <row r="4" spans="1:12" ht="20" customHeight="1">
      <c r="A4" s="62" t="s">
        <v>315</v>
      </c>
      <c r="B4" t="s">
        <v>315</v>
      </c>
      <c r="C4" t="s">
        <v>263</v>
      </c>
      <c r="D4" t="s">
        <v>131</v>
      </c>
      <c r="E4" t="s">
        <v>246</v>
      </c>
      <c r="J4" s="125" t="s">
        <v>315</v>
      </c>
      <c r="K4" s="120">
        <v>5421012</v>
      </c>
      <c r="L4" s="120">
        <v>5423305</v>
      </c>
    </row>
    <row r="5" spans="1:12" ht="20" customHeight="1">
      <c r="A5" s="62" t="s">
        <v>316</v>
      </c>
      <c r="B5" t="s">
        <v>316</v>
      </c>
      <c r="C5" t="s">
        <v>249</v>
      </c>
      <c r="D5" t="s">
        <v>119</v>
      </c>
      <c r="E5" t="s">
        <v>250</v>
      </c>
      <c r="J5" s="125" t="s">
        <v>316</v>
      </c>
      <c r="K5" s="120">
        <v>15921361</v>
      </c>
      <c r="L5" s="120">
        <v>15922820</v>
      </c>
    </row>
    <row r="6" spans="1:12" ht="20" customHeight="1">
      <c r="A6" s="62" t="s">
        <v>317</v>
      </c>
      <c r="B6" t="s">
        <v>317</v>
      </c>
      <c r="C6" t="s">
        <v>283</v>
      </c>
      <c r="D6" t="s">
        <v>152</v>
      </c>
      <c r="E6" t="s">
        <v>284</v>
      </c>
      <c r="J6" s="125" t="s">
        <v>317</v>
      </c>
      <c r="K6" s="120">
        <v>12586486</v>
      </c>
      <c r="L6" s="120">
        <v>12590428</v>
      </c>
    </row>
    <row r="7" spans="1:12" ht="20" customHeight="1">
      <c r="A7" s="62" t="s">
        <v>318</v>
      </c>
      <c r="B7" t="s">
        <v>318</v>
      </c>
      <c r="C7" t="s">
        <v>304</v>
      </c>
      <c r="D7" t="s">
        <v>173</v>
      </c>
      <c r="E7" t="s">
        <v>305</v>
      </c>
      <c r="J7" s="125" t="s">
        <v>318</v>
      </c>
      <c r="K7" s="120">
        <v>14420052</v>
      </c>
      <c r="L7" s="120">
        <v>14421450</v>
      </c>
    </row>
    <row r="8" spans="1:12" ht="20" customHeight="1">
      <c r="A8" s="97" t="s">
        <v>319</v>
      </c>
      <c r="B8" t="s">
        <v>319</v>
      </c>
      <c r="C8" t="s">
        <v>14</v>
      </c>
      <c r="D8" t="s">
        <v>13</v>
      </c>
      <c r="E8" t="s">
        <v>15</v>
      </c>
      <c r="J8" s="125" t="s">
        <v>319</v>
      </c>
      <c r="K8" s="120">
        <v>12996818</v>
      </c>
      <c r="L8" s="120">
        <v>12997524</v>
      </c>
    </row>
    <row r="9" spans="1:12" ht="20" customHeight="1">
      <c r="A9" s="62" t="s">
        <v>320</v>
      </c>
      <c r="B9" t="s">
        <v>320</v>
      </c>
      <c r="C9" t="s">
        <v>255</v>
      </c>
      <c r="D9" t="s">
        <v>123</v>
      </c>
      <c r="E9" t="s">
        <v>256</v>
      </c>
      <c r="J9" s="125" t="s">
        <v>320</v>
      </c>
      <c r="K9" s="120">
        <v>17725002</v>
      </c>
      <c r="L9" s="120">
        <v>17726825</v>
      </c>
    </row>
    <row r="10" spans="1:12" ht="20" customHeight="1">
      <c r="A10" s="97" t="s">
        <v>321</v>
      </c>
      <c r="B10" t="s">
        <v>321</v>
      </c>
      <c r="C10" t="s">
        <v>71</v>
      </c>
      <c r="D10" t="s">
        <v>70</v>
      </c>
      <c r="E10" t="s">
        <v>185</v>
      </c>
      <c r="J10" s="125" t="s">
        <v>321</v>
      </c>
      <c r="K10" s="120">
        <v>8283280</v>
      </c>
      <c r="L10" s="120">
        <v>8285219</v>
      </c>
    </row>
    <row r="11" spans="1:12" ht="20" customHeight="1">
      <c r="A11" s="97" t="s">
        <v>322</v>
      </c>
      <c r="B11" t="s">
        <v>322</v>
      </c>
      <c r="C11" t="s">
        <v>57</v>
      </c>
      <c r="D11" t="s">
        <v>56</v>
      </c>
      <c r="E11" t="s">
        <v>190</v>
      </c>
      <c r="J11" s="125" t="s">
        <v>322</v>
      </c>
      <c r="K11" s="120">
        <v>7545974</v>
      </c>
      <c r="L11" s="120">
        <v>7548012</v>
      </c>
    </row>
    <row r="12" spans="1:12" ht="20" customHeight="1">
      <c r="A12" s="97" t="s">
        <v>323</v>
      </c>
      <c r="B12" t="s">
        <v>323</v>
      </c>
      <c r="C12" t="s">
        <v>64</v>
      </c>
      <c r="D12" t="s">
        <v>63</v>
      </c>
      <c r="E12" t="s">
        <v>65</v>
      </c>
      <c r="J12" s="125" t="s">
        <v>323</v>
      </c>
      <c r="K12" s="120">
        <v>4882071</v>
      </c>
      <c r="L12" s="120">
        <v>4883361</v>
      </c>
    </row>
    <row r="13" spans="1:12" ht="20" customHeight="1">
      <c r="A13" s="62" t="s">
        <v>324</v>
      </c>
      <c r="B13" t="s">
        <v>324</v>
      </c>
      <c r="C13" t="s">
        <v>196</v>
      </c>
      <c r="D13" t="s">
        <v>82</v>
      </c>
      <c r="E13" t="s">
        <v>45</v>
      </c>
      <c r="J13" s="125" t="s">
        <v>324</v>
      </c>
      <c r="K13" s="120">
        <v>13616685</v>
      </c>
      <c r="L13" s="120">
        <v>13617937</v>
      </c>
    </row>
    <row r="14" spans="1:12" ht="20" customHeight="1">
      <c r="A14" s="62" t="s">
        <v>325</v>
      </c>
      <c r="B14" t="s">
        <v>325</v>
      </c>
      <c r="C14" t="s">
        <v>219</v>
      </c>
      <c r="D14" t="s">
        <v>96</v>
      </c>
      <c r="E14" t="s">
        <v>45</v>
      </c>
      <c r="J14" s="125" t="s">
        <v>325</v>
      </c>
      <c r="K14" s="120">
        <v>16231034</v>
      </c>
      <c r="L14" s="120">
        <v>16232282</v>
      </c>
    </row>
    <row r="15" spans="1:12" ht="20" customHeight="1">
      <c r="A15" s="62" t="s">
        <v>326</v>
      </c>
      <c r="B15" t="s">
        <v>326</v>
      </c>
      <c r="C15" t="s">
        <v>182</v>
      </c>
      <c r="D15" t="s">
        <v>77</v>
      </c>
      <c r="E15" t="s">
        <v>183</v>
      </c>
      <c r="J15" s="125" t="s">
        <v>326</v>
      </c>
      <c r="K15" s="120">
        <v>15915168</v>
      </c>
      <c r="L15" s="120">
        <v>15916079</v>
      </c>
    </row>
    <row r="16" spans="1:12" ht="20" customHeight="1">
      <c r="A16" s="97" t="s">
        <v>327</v>
      </c>
      <c r="B16" t="s">
        <v>327</v>
      </c>
      <c r="C16" t="s">
        <v>44</v>
      </c>
      <c r="D16" t="s">
        <v>43</v>
      </c>
      <c r="E16" t="s">
        <v>45</v>
      </c>
      <c r="J16" s="125" t="s">
        <v>327</v>
      </c>
      <c r="K16" s="120">
        <v>15171151</v>
      </c>
      <c r="L16" s="120">
        <v>15171912</v>
      </c>
    </row>
    <row r="17" spans="1:12" ht="20" customHeight="1">
      <c r="A17" s="62" t="s">
        <v>328</v>
      </c>
      <c r="B17" t="s">
        <v>328</v>
      </c>
      <c r="C17" t="s">
        <v>476</v>
      </c>
      <c r="D17" t="s">
        <v>475</v>
      </c>
      <c r="E17" t="s">
        <v>477</v>
      </c>
      <c r="J17" s="125" t="s">
        <v>579</v>
      </c>
      <c r="K17" s="120">
        <v>9087293</v>
      </c>
      <c r="L17" s="120">
        <v>9087782</v>
      </c>
    </row>
    <row r="18" spans="1:12" ht="20" customHeight="1">
      <c r="A18" s="97" t="s">
        <v>329</v>
      </c>
      <c r="B18" t="s">
        <v>329</v>
      </c>
      <c r="C18" t="s">
        <v>50</v>
      </c>
      <c r="D18" t="s">
        <v>49</v>
      </c>
      <c r="E18" t="s">
        <v>188</v>
      </c>
      <c r="J18" s="125" t="s">
        <v>329</v>
      </c>
      <c r="K18" s="120">
        <v>1804334</v>
      </c>
      <c r="L18" s="120">
        <v>1804971</v>
      </c>
    </row>
    <row r="19" spans="1:12" ht="20" customHeight="1">
      <c r="A19" s="97" t="s">
        <v>330</v>
      </c>
      <c r="B19" t="s">
        <v>330</v>
      </c>
      <c r="C19" t="s">
        <v>22</v>
      </c>
      <c r="D19" t="s">
        <v>21</v>
      </c>
      <c r="E19" t="s">
        <v>188</v>
      </c>
      <c r="J19" s="125" t="s">
        <v>330</v>
      </c>
      <c r="K19" s="120">
        <v>1805233</v>
      </c>
      <c r="L19" s="120">
        <v>1805875</v>
      </c>
    </row>
    <row r="20" spans="1:12" ht="20" customHeight="1">
      <c r="A20" s="62" t="s">
        <v>331</v>
      </c>
      <c r="B20" t="s">
        <v>331</v>
      </c>
      <c r="C20" t="s">
        <v>479</v>
      </c>
      <c r="D20" t="s">
        <v>478</v>
      </c>
      <c r="E20" t="s">
        <v>480</v>
      </c>
      <c r="J20" s="125" t="s">
        <v>580</v>
      </c>
      <c r="K20" s="120">
        <v>9088131</v>
      </c>
      <c r="L20" s="120">
        <v>9088617</v>
      </c>
    </row>
    <row r="21" spans="1:12" ht="20" customHeight="1">
      <c r="A21" s="97" t="s">
        <v>332</v>
      </c>
      <c r="B21" t="s">
        <v>332</v>
      </c>
      <c r="C21" t="s">
        <v>37</v>
      </c>
      <c r="D21" t="s">
        <v>36</v>
      </c>
      <c r="E21" t="s">
        <v>38</v>
      </c>
      <c r="J21" s="125" t="s">
        <v>332</v>
      </c>
      <c r="K21" s="120">
        <v>3606796</v>
      </c>
      <c r="L21" s="120">
        <v>3609229</v>
      </c>
    </row>
    <row r="22" spans="1:12" ht="20" customHeight="1">
      <c r="A22" s="62" t="s">
        <v>333</v>
      </c>
      <c r="B22" t="s">
        <v>333</v>
      </c>
      <c r="C22" t="s">
        <v>254</v>
      </c>
      <c r="D22" t="s">
        <v>122</v>
      </c>
      <c r="E22" t="s">
        <v>253</v>
      </c>
      <c r="J22" s="125" t="s">
        <v>333</v>
      </c>
      <c r="K22" s="120">
        <v>7479248</v>
      </c>
      <c r="L22" s="120">
        <v>7481000</v>
      </c>
    </row>
    <row r="23" spans="1:12" ht="20" customHeight="1">
      <c r="A23" s="62" t="s">
        <v>334</v>
      </c>
      <c r="B23" t="s">
        <v>334</v>
      </c>
      <c r="C23" t="s">
        <v>231</v>
      </c>
      <c r="D23" t="s">
        <v>105</v>
      </c>
      <c r="E23" t="s">
        <v>310</v>
      </c>
      <c r="J23" s="125" t="s">
        <v>334</v>
      </c>
      <c r="K23" s="120">
        <v>563720</v>
      </c>
      <c r="L23" s="120">
        <v>572701</v>
      </c>
    </row>
    <row r="24" spans="1:12" ht="20" customHeight="1">
      <c r="A24" s="62" t="s">
        <v>335</v>
      </c>
      <c r="B24" t="s">
        <v>335</v>
      </c>
      <c r="C24" t="s">
        <v>287</v>
      </c>
      <c r="D24" t="s">
        <v>157</v>
      </c>
      <c r="E24" t="s">
        <v>268</v>
      </c>
      <c r="J24" s="125" t="s">
        <v>335</v>
      </c>
      <c r="K24" s="120">
        <v>14558504</v>
      </c>
      <c r="L24" s="120">
        <v>14561427</v>
      </c>
    </row>
    <row r="25" spans="1:12" ht="20" customHeight="1">
      <c r="A25" s="62" t="s">
        <v>336</v>
      </c>
      <c r="B25" t="s">
        <v>336</v>
      </c>
      <c r="C25" t="s">
        <v>243</v>
      </c>
      <c r="D25" t="s">
        <v>116</v>
      </c>
      <c r="E25" t="s">
        <v>244</v>
      </c>
      <c r="J25" s="125" t="s">
        <v>336</v>
      </c>
      <c r="K25" s="120">
        <v>10576960</v>
      </c>
      <c r="L25" s="120">
        <v>10581054</v>
      </c>
    </row>
    <row r="26" spans="1:12" ht="20" customHeight="1">
      <c r="A26" s="62" t="s">
        <v>337</v>
      </c>
      <c r="B26" t="s">
        <v>337</v>
      </c>
      <c r="C26" t="s">
        <v>306</v>
      </c>
      <c r="D26" t="s">
        <v>174</v>
      </c>
      <c r="E26" t="s">
        <v>307</v>
      </c>
      <c r="J26" s="125" t="s">
        <v>337</v>
      </c>
      <c r="K26" s="120">
        <v>5960584</v>
      </c>
      <c r="L26" s="120">
        <v>5963837</v>
      </c>
    </row>
    <row r="27" spans="1:12" ht="20" customHeight="1">
      <c r="A27" s="62" t="s">
        <v>338</v>
      </c>
      <c r="B27" t="s">
        <v>338</v>
      </c>
      <c r="C27" t="s">
        <v>251</v>
      </c>
      <c r="D27" t="s">
        <v>120</v>
      </c>
      <c r="E27" t="s">
        <v>245</v>
      </c>
      <c r="J27" s="125" t="s">
        <v>338</v>
      </c>
      <c r="K27" s="120">
        <v>11410181</v>
      </c>
      <c r="L27" s="120">
        <v>11414811</v>
      </c>
    </row>
    <row r="28" spans="1:12" ht="20" customHeight="1">
      <c r="A28" s="62" t="s">
        <v>339</v>
      </c>
      <c r="B28" t="s">
        <v>339</v>
      </c>
      <c r="C28" t="s">
        <v>220</v>
      </c>
      <c r="D28" t="s">
        <v>98</v>
      </c>
      <c r="E28" t="s">
        <v>221</v>
      </c>
      <c r="J28" s="125" t="s">
        <v>339</v>
      </c>
      <c r="K28" s="120">
        <v>12591696</v>
      </c>
      <c r="L28" s="120">
        <v>12599169</v>
      </c>
    </row>
    <row r="29" spans="1:12" ht="20" customHeight="1">
      <c r="A29" s="62" t="s">
        <v>340</v>
      </c>
      <c r="B29" t="s">
        <v>340</v>
      </c>
      <c r="C29" t="s">
        <v>229</v>
      </c>
      <c r="D29" t="s">
        <v>104</v>
      </c>
      <c r="E29" t="s">
        <v>230</v>
      </c>
      <c r="J29" s="125" t="s">
        <v>340</v>
      </c>
      <c r="K29" s="120">
        <v>17402463</v>
      </c>
      <c r="L29" s="120">
        <v>17405630</v>
      </c>
    </row>
    <row r="30" spans="1:12" ht="20" customHeight="1">
      <c r="A30" s="97" t="s">
        <v>341</v>
      </c>
      <c r="B30" t="s">
        <v>341</v>
      </c>
      <c r="C30" t="s">
        <v>177</v>
      </c>
      <c r="D30" t="s">
        <v>72</v>
      </c>
      <c r="E30" t="s">
        <v>176</v>
      </c>
      <c r="J30" s="125" t="s">
        <v>341</v>
      </c>
      <c r="K30" s="120">
        <v>12098668</v>
      </c>
      <c r="L30" s="120">
        <v>12105977</v>
      </c>
    </row>
    <row r="31" spans="1:12" ht="20" customHeight="1">
      <c r="A31" s="62" t="s">
        <v>343</v>
      </c>
      <c r="B31" t="s">
        <v>343</v>
      </c>
      <c r="C31" t="s">
        <v>484</v>
      </c>
      <c r="D31" t="s">
        <v>483</v>
      </c>
      <c r="E31" t="s">
        <v>508</v>
      </c>
      <c r="J31" s="125" t="s">
        <v>342</v>
      </c>
      <c r="K31" s="120">
        <v>13679445</v>
      </c>
      <c r="L31" s="120">
        <v>13682456</v>
      </c>
    </row>
    <row r="32" spans="1:12" ht="20" customHeight="1">
      <c r="A32" s="62" t="s">
        <v>344</v>
      </c>
      <c r="B32" t="s">
        <v>344</v>
      </c>
      <c r="C32" t="s">
        <v>272</v>
      </c>
      <c r="D32" t="s">
        <v>138</v>
      </c>
      <c r="E32" t="s">
        <v>288</v>
      </c>
      <c r="J32" s="125" t="s">
        <v>343</v>
      </c>
      <c r="K32" s="120">
        <v>16121780</v>
      </c>
      <c r="L32" s="120">
        <v>16122641</v>
      </c>
    </row>
    <row r="33" spans="1:12" ht="20" customHeight="1">
      <c r="A33" s="97" t="s">
        <v>345</v>
      </c>
      <c r="B33" t="s">
        <v>345</v>
      </c>
      <c r="C33" t="s">
        <v>33</v>
      </c>
      <c r="D33" t="s">
        <v>32</v>
      </c>
      <c r="E33" t="s">
        <v>189</v>
      </c>
      <c r="J33" s="125" t="s">
        <v>344</v>
      </c>
      <c r="K33" s="120">
        <v>19924224</v>
      </c>
      <c r="L33" s="120">
        <v>19925030</v>
      </c>
    </row>
    <row r="34" spans="1:12" ht="20" customHeight="1">
      <c r="A34" s="62" t="s">
        <v>346</v>
      </c>
      <c r="B34" t="s">
        <v>346</v>
      </c>
      <c r="C34" t="s">
        <v>265</v>
      </c>
      <c r="D34" t="s">
        <v>133</v>
      </c>
      <c r="E34" t="s">
        <v>264</v>
      </c>
      <c r="J34" s="125" t="s">
        <v>345</v>
      </c>
      <c r="K34" s="120">
        <v>17347906</v>
      </c>
      <c r="L34" s="120">
        <v>17348712</v>
      </c>
    </row>
    <row r="35" spans="1:12" ht="20" customHeight="1">
      <c r="A35" s="62" t="s">
        <v>347</v>
      </c>
      <c r="B35" t="s">
        <v>347</v>
      </c>
      <c r="C35" t="s">
        <v>210</v>
      </c>
      <c r="D35" t="s">
        <v>92</v>
      </c>
      <c r="E35" t="s">
        <v>211</v>
      </c>
      <c r="J35" s="125" t="s">
        <v>346</v>
      </c>
      <c r="K35" s="120">
        <v>9497011</v>
      </c>
      <c r="L35" s="120">
        <v>9500204</v>
      </c>
    </row>
    <row r="36" spans="1:12" ht="20" customHeight="1">
      <c r="A36" s="62" t="s">
        <v>348</v>
      </c>
      <c r="B36" t="s">
        <v>348</v>
      </c>
      <c r="C36" t="s">
        <v>301</v>
      </c>
      <c r="D36" t="s">
        <v>168</v>
      </c>
      <c r="E36" t="s">
        <v>169</v>
      </c>
      <c r="J36" s="125" t="s">
        <v>347</v>
      </c>
      <c r="K36" s="120">
        <v>8184318</v>
      </c>
      <c r="L36" s="120">
        <v>8185548</v>
      </c>
    </row>
    <row r="37" spans="1:12" ht="20" customHeight="1">
      <c r="A37" s="97" t="s">
        <v>349</v>
      </c>
      <c r="B37" t="s">
        <v>349</v>
      </c>
      <c r="C37" t="s">
        <v>60</v>
      </c>
      <c r="D37" t="s">
        <v>59</v>
      </c>
      <c r="E37" t="s">
        <v>491</v>
      </c>
      <c r="J37" s="125" t="s">
        <v>348</v>
      </c>
      <c r="K37" s="120">
        <v>5019224</v>
      </c>
      <c r="L37" s="120">
        <v>5022369</v>
      </c>
    </row>
    <row r="38" spans="1:12" ht="20" customHeight="1">
      <c r="A38" s="97" t="s">
        <v>350</v>
      </c>
      <c r="B38" t="s">
        <v>350</v>
      </c>
      <c r="C38" t="s">
        <v>5</v>
      </c>
      <c r="D38" t="s">
        <v>4</v>
      </c>
      <c r="E38" t="s">
        <v>6</v>
      </c>
      <c r="J38" s="125" t="s">
        <v>349</v>
      </c>
      <c r="K38" s="120">
        <v>9486640</v>
      </c>
      <c r="L38" s="120">
        <v>9488229</v>
      </c>
    </row>
    <row r="39" spans="1:12" ht="20" customHeight="1">
      <c r="A39" s="99" t="s">
        <v>352</v>
      </c>
      <c r="B39" t="s">
        <v>352</v>
      </c>
      <c r="C39" t="s">
        <v>308</v>
      </c>
      <c r="D39" t="s">
        <v>175</v>
      </c>
      <c r="E39" t="s">
        <v>309</v>
      </c>
      <c r="J39" s="125" t="s">
        <v>350</v>
      </c>
      <c r="K39" s="120">
        <v>12261804</v>
      </c>
      <c r="L39" s="120">
        <v>12263368</v>
      </c>
    </row>
    <row r="40" spans="1:12" ht="20" customHeight="1">
      <c r="A40" s="62" t="s">
        <v>353</v>
      </c>
      <c r="B40" t="s">
        <v>353</v>
      </c>
      <c r="C40" t="s">
        <v>262</v>
      </c>
      <c r="D40" t="s">
        <v>129</v>
      </c>
      <c r="E40" t="s">
        <v>130</v>
      </c>
      <c r="J40" s="125" t="s">
        <v>351</v>
      </c>
      <c r="K40" s="120">
        <v>3869590</v>
      </c>
      <c r="L40" s="120">
        <v>3901466</v>
      </c>
    </row>
    <row r="41" spans="1:12" ht="20" customHeight="1">
      <c r="A41" s="62" t="s">
        <v>354</v>
      </c>
      <c r="B41" t="s">
        <v>354</v>
      </c>
      <c r="C41" t="s">
        <v>222</v>
      </c>
      <c r="D41" t="s">
        <v>99</v>
      </c>
      <c r="E41" t="s">
        <v>223</v>
      </c>
      <c r="J41" s="125" t="s">
        <v>352</v>
      </c>
      <c r="K41" s="120">
        <v>885346</v>
      </c>
      <c r="L41" s="120">
        <v>890187</v>
      </c>
    </row>
    <row r="42" spans="1:12" ht="20" customHeight="1">
      <c r="A42" s="62" t="s">
        <v>355</v>
      </c>
      <c r="B42" t="s">
        <v>355</v>
      </c>
      <c r="C42" t="s">
        <v>87</v>
      </c>
      <c r="E42" t="s">
        <v>201</v>
      </c>
      <c r="J42" s="125" t="s">
        <v>353</v>
      </c>
      <c r="K42" s="120">
        <v>9957357</v>
      </c>
      <c r="L42" s="120">
        <v>9963132</v>
      </c>
    </row>
    <row r="43" spans="1:12" ht="20" customHeight="1">
      <c r="A43" s="62" t="s">
        <v>356</v>
      </c>
      <c r="B43" t="s">
        <v>356</v>
      </c>
      <c r="C43" t="s">
        <v>163</v>
      </c>
      <c r="E43" t="s">
        <v>296</v>
      </c>
      <c r="J43" s="125" t="s">
        <v>354</v>
      </c>
      <c r="K43" s="120">
        <v>10395677</v>
      </c>
      <c r="L43" s="120">
        <v>10397817</v>
      </c>
    </row>
    <row r="44" spans="1:12" ht="20" customHeight="1">
      <c r="A44" s="97" t="s">
        <v>358</v>
      </c>
      <c r="B44" t="s">
        <v>358</v>
      </c>
      <c r="C44" t="s">
        <v>7</v>
      </c>
      <c r="E44" t="s">
        <v>8</v>
      </c>
      <c r="J44" s="125" t="s">
        <v>355</v>
      </c>
      <c r="K44" s="120">
        <v>13392118</v>
      </c>
      <c r="L44" s="120">
        <v>13394001</v>
      </c>
    </row>
    <row r="45" spans="1:12" ht="20" customHeight="1">
      <c r="A45" s="97" t="s">
        <v>359</v>
      </c>
      <c r="B45" t="s">
        <v>359</v>
      </c>
      <c r="C45" t="s">
        <v>52</v>
      </c>
      <c r="D45" t="s">
        <v>51</v>
      </c>
      <c r="E45" t="s">
        <v>74</v>
      </c>
      <c r="J45" s="125" t="s">
        <v>356</v>
      </c>
      <c r="K45" s="120">
        <v>9673667</v>
      </c>
      <c r="L45" s="120">
        <v>9678553</v>
      </c>
    </row>
    <row r="46" spans="1:12" ht="20" customHeight="1">
      <c r="A46" s="62" t="s">
        <v>360</v>
      </c>
      <c r="B46" t="s">
        <v>360</v>
      </c>
      <c r="C46" t="s">
        <v>170</v>
      </c>
      <c r="E46" t="s">
        <v>8</v>
      </c>
      <c r="J46" s="125" t="s">
        <v>357</v>
      </c>
      <c r="K46" s="120">
        <v>17895307</v>
      </c>
      <c r="L46" s="120">
        <v>17896804</v>
      </c>
    </row>
    <row r="47" spans="1:12" ht="20" customHeight="1">
      <c r="A47" s="97" t="s">
        <v>361</v>
      </c>
      <c r="B47" t="s">
        <v>361</v>
      </c>
      <c r="C47" t="s">
        <v>35</v>
      </c>
      <c r="E47" t="s">
        <v>12</v>
      </c>
      <c r="J47" s="125" t="s">
        <v>358</v>
      </c>
      <c r="K47" s="120">
        <v>18371846</v>
      </c>
      <c r="L47" s="120">
        <v>18373531</v>
      </c>
    </row>
    <row r="48" spans="1:12" ht="20" customHeight="1">
      <c r="A48" s="97" t="s">
        <v>362</v>
      </c>
      <c r="B48" t="s">
        <v>362</v>
      </c>
      <c r="C48" t="s">
        <v>69</v>
      </c>
      <c r="E48" t="s">
        <v>24</v>
      </c>
      <c r="J48" s="125" t="s">
        <v>359</v>
      </c>
      <c r="K48" s="120">
        <v>13633439</v>
      </c>
      <c r="L48" s="120">
        <v>13635220</v>
      </c>
    </row>
    <row r="49" spans="1:12" ht="20" customHeight="1">
      <c r="A49" s="62" t="s">
        <v>363</v>
      </c>
      <c r="B49" t="s">
        <v>363</v>
      </c>
      <c r="C49" t="s">
        <v>151</v>
      </c>
      <c r="E49" t="s">
        <v>24</v>
      </c>
      <c r="J49" s="125" t="s">
        <v>360</v>
      </c>
      <c r="K49" s="120">
        <v>8988357</v>
      </c>
      <c r="L49" s="120">
        <v>8989544</v>
      </c>
    </row>
    <row r="50" spans="1:12" ht="20" customHeight="1">
      <c r="A50" s="62" t="s">
        <v>364</v>
      </c>
      <c r="B50" t="s">
        <v>364</v>
      </c>
      <c r="C50" t="s">
        <v>295</v>
      </c>
      <c r="D50" t="s">
        <v>162</v>
      </c>
      <c r="E50" t="s">
        <v>217</v>
      </c>
      <c r="J50" s="125" t="s">
        <v>581</v>
      </c>
      <c r="K50" s="120">
        <v>12935051</v>
      </c>
      <c r="L50" s="120">
        <v>12936271</v>
      </c>
    </row>
    <row r="51" spans="1:12" ht="20" customHeight="1">
      <c r="A51" s="62" t="s">
        <v>365</v>
      </c>
      <c r="B51" t="s">
        <v>365</v>
      </c>
      <c r="C51" t="s">
        <v>193</v>
      </c>
      <c r="D51" t="s">
        <v>79</v>
      </c>
      <c r="E51" t="s">
        <v>194</v>
      </c>
      <c r="J51" s="125" t="s">
        <v>362</v>
      </c>
      <c r="K51" s="120">
        <v>8785764</v>
      </c>
      <c r="L51" s="120">
        <v>8786650</v>
      </c>
    </row>
    <row r="52" spans="1:12" ht="20" customHeight="1">
      <c r="A52" s="62" t="s">
        <v>366</v>
      </c>
      <c r="B52" t="s">
        <v>366</v>
      </c>
      <c r="C52" t="s">
        <v>141</v>
      </c>
      <c r="E52" t="s">
        <v>468</v>
      </c>
      <c r="J52" s="125" t="s">
        <v>363</v>
      </c>
      <c r="K52" s="120">
        <v>17335270</v>
      </c>
      <c r="L52" s="120">
        <v>17336685</v>
      </c>
    </row>
    <row r="53" spans="1:12" ht="20" customHeight="1">
      <c r="A53" s="62" t="s">
        <v>367</v>
      </c>
      <c r="B53" t="s">
        <v>367</v>
      </c>
      <c r="C53" t="s">
        <v>115</v>
      </c>
      <c r="E53" t="s">
        <v>242</v>
      </c>
      <c r="J53" s="125" t="s">
        <v>364</v>
      </c>
      <c r="K53" s="120">
        <v>11515086</v>
      </c>
      <c r="L53" s="120">
        <v>11516178</v>
      </c>
    </row>
    <row r="54" spans="1:12" ht="20" customHeight="1">
      <c r="A54" s="97" t="s">
        <v>368</v>
      </c>
      <c r="B54" t="s">
        <v>368</v>
      </c>
      <c r="C54" t="s">
        <v>34</v>
      </c>
      <c r="E54" t="s">
        <v>12</v>
      </c>
      <c r="J54" s="125" t="s">
        <v>365</v>
      </c>
      <c r="K54" s="120">
        <v>10139374</v>
      </c>
      <c r="L54" s="120">
        <v>10142013</v>
      </c>
    </row>
    <row r="55" spans="1:12" ht="20" customHeight="1">
      <c r="A55" s="62" t="s">
        <v>369</v>
      </c>
      <c r="B55" t="s">
        <v>369</v>
      </c>
      <c r="C55" t="s">
        <v>207</v>
      </c>
      <c r="E55" t="s">
        <v>191</v>
      </c>
      <c r="J55" s="125" t="s">
        <v>366</v>
      </c>
      <c r="K55" s="120">
        <v>16159648</v>
      </c>
      <c r="L55" s="120">
        <v>16163548</v>
      </c>
    </row>
    <row r="56" spans="1:12" ht="20" customHeight="1">
      <c r="A56" s="62" t="s">
        <v>370</v>
      </c>
      <c r="B56" t="s">
        <v>370</v>
      </c>
      <c r="C56" t="s">
        <v>97</v>
      </c>
      <c r="E56" t="s">
        <v>24</v>
      </c>
      <c r="J56" s="125" t="s">
        <v>367</v>
      </c>
      <c r="K56" s="120">
        <v>13184912</v>
      </c>
      <c r="L56" s="120">
        <v>13188297</v>
      </c>
    </row>
    <row r="57" spans="1:12" ht="20" customHeight="1">
      <c r="A57" s="62" t="s">
        <v>371</v>
      </c>
      <c r="B57" t="s">
        <v>371</v>
      </c>
      <c r="C57" t="s">
        <v>108</v>
      </c>
      <c r="D57" t="s">
        <v>235</v>
      </c>
      <c r="E57" t="s">
        <v>236</v>
      </c>
      <c r="J57" s="125" t="s">
        <v>368</v>
      </c>
      <c r="K57" s="120">
        <v>10937633</v>
      </c>
      <c r="L57" s="120">
        <v>10938840</v>
      </c>
    </row>
    <row r="58" spans="1:12" ht="20" customHeight="1">
      <c r="A58" s="62" t="s">
        <v>372</v>
      </c>
      <c r="B58" t="s">
        <v>372</v>
      </c>
      <c r="C58" t="s">
        <v>118</v>
      </c>
      <c r="E58" t="s">
        <v>248</v>
      </c>
      <c r="J58" s="125" t="s">
        <v>369</v>
      </c>
      <c r="K58" s="120">
        <v>10545741</v>
      </c>
      <c r="L58" s="120">
        <v>10546862</v>
      </c>
    </row>
    <row r="59" spans="1:12" ht="20" customHeight="1">
      <c r="A59" s="62" t="s">
        <v>373</v>
      </c>
      <c r="B59" t="s">
        <v>373</v>
      </c>
      <c r="C59" t="s">
        <v>78</v>
      </c>
      <c r="E59" t="s">
        <v>24</v>
      </c>
      <c r="J59" s="125" t="s">
        <v>370</v>
      </c>
      <c r="K59" s="120">
        <v>13737007</v>
      </c>
      <c r="L59" s="120">
        <v>13738471</v>
      </c>
    </row>
    <row r="60" spans="1:12" ht="20" customHeight="1">
      <c r="A60" s="62" t="s">
        <v>374</v>
      </c>
      <c r="B60" t="s">
        <v>374</v>
      </c>
      <c r="C60" t="s">
        <v>156</v>
      </c>
      <c r="E60" t="s">
        <v>286</v>
      </c>
      <c r="J60" s="125" t="s">
        <v>371</v>
      </c>
      <c r="K60" s="120">
        <v>9833382</v>
      </c>
      <c r="L60" s="120">
        <v>9838039</v>
      </c>
    </row>
    <row r="61" spans="1:12" ht="20" customHeight="1">
      <c r="A61" s="62" t="s">
        <v>375</v>
      </c>
      <c r="B61" t="s">
        <v>375</v>
      </c>
      <c r="C61" t="s">
        <v>297</v>
      </c>
      <c r="D61" t="s">
        <v>164</v>
      </c>
      <c r="E61" t="s">
        <v>298</v>
      </c>
      <c r="J61" s="125" t="s">
        <v>372</v>
      </c>
      <c r="K61" s="120">
        <v>14323532</v>
      </c>
      <c r="L61" s="120">
        <v>14324631</v>
      </c>
    </row>
    <row r="62" spans="1:12" ht="20" customHeight="1">
      <c r="A62" s="62" t="s">
        <v>376</v>
      </c>
      <c r="B62" t="s">
        <v>376</v>
      </c>
      <c r="C62" t="s">
        <v>158</v>
      </c>
      <c r="E62" t="s">
        <v>24</v>
      </c>
      <c r="J62" s="125" t="s">
        <v>373</v>
      </c>
      <c r="K62" s="120">
        <v>14102000</v>
      </c>
      <c r="L62" s="120">
        <v>14103155</v>
      </c>
    </row>
    <row r="63" spans="1:12" ht="20" customHeight="1">
      <c r="A63" s="97" t="s">
        <v>377</v>
      </c>
      <c r="B63" t="s">
        <v>377</v>
      </c>
      <c r="C63" t="s">
        <v>62</v>
      </c>
      <c r="D63" t="s">
        <v>61</v>
      </c>
      <c r="E63" t="s">
        <v>187</v>
      </c>
      <c r="J63" s="125" t="s">
        <v>374</v>
      </c>
      <c r="K63" s="120">
        <v>13594124</v>
      </c>
      <c r="L63" s="120">
        <v>13596067</v>
      </c>
    </row>
    <row r="64" spans="1:12" ht="20" customHeight="1">
      <c r="A64" s="62" t="s">
        <v>379</v>
      </c>
      <c r="B64" t="s">
        <v>379</v>
      </c>
      <c r="C64" t="s">
        <v>282</v>
      </c>
      <c r="D64" t="s">
        <v>150</v>
      </c>
      <c r="E64" t="s">
        <v>246</v>
      </c>
      <c r="J64" s="125" t="s">
        <v>375</v>
      </c>
      <c r="K64" s="120">
        <v>13661261</v>
      </c>
      <c r="L64" s="120">
        <v>13664236</v>
      </c>
    </row>
    <row r="65" spans="1:12" ht="20" customHeight="1">
      <c r="A65" s="62" t="s">
        <v>380</v>
      </c>
      <c r="B65" t="s">
        <v>380</v>
      </c>
      <c r="C65" t="s">
        <v>109</v>
      </c>
      <c r="E65" t="s">
        <v>24</v>
      </c>
      <c r="J65" s="125" t="s">
        <v>376</v>
      </c>
      <c r="K65" s="120">
        <v>14241569</v>
      </c>
      <c r="L65" s="120">
        <v>14243395</v>
      </c>
    </row>
    <row r="66" spans="1:12" ht="20" customHeight="1">
      <c r="A66" s="97" t="s">
        <v>381</v>
      </c>
      <c r="B66" t="s">
        <v>381</v>
      </c>
      <c r="C66" t="s">
        <v>11</v>
      </c>
      <c r="E66" t="s">
        <v>12</v>
      </c>
      <c r="J66" s="125" t="s">
        <v>377</v>
      </c>
      <c r="K66" s="120">
        <v>15607969</v>
      </c>
      <c r="L66" s="120">
        <v>15610631</v>
      </c>
    </row>
    <row r="67" spans="1:12" ht="20" customHeight="1">
      <c r="A67" s="62" t="s">
        <v>382</v>
      </c>
      <c r="B67" t="s">
        <v>382</v>
      </c>
      <c r="C67" t="s">
        <v>159</v>
      </c>
      <c r="E67" t="s">
        <v>494</v>
      </c>
      <c r="J67" s="125" t="s">
        <v>545</v>
      </c>
      <c r="K67" s="120">
        <v>12697149</v>
      </c>
      <c r="L67" s="120">
        <v>12704273</v>
      </c>
    </row>
    <row r="68" spans="1:12" ht="20" customHeight="1">
      <c r="A68" s="62" t="s">
        <v>383</v>
      </c>
      <c r="B68" t="s">
        <v>383</v>
      </c>
      <c r="C68" t="s">
        <v>147</v>
      </c>
      <c r="D68" t="s">
        <v>460</v>
      </c>
      <c r="E68" t="s">
        <v>461</v>
      </c>
      <c r="J68" s="125" t="s">
        <v>378</v>
      </c>
      <c r="K68" s="120">
        <v>12109061</v>
      </c>
      <c r="L68" s="120">
        <v>12112513</v>
      </c>
    </row>
    <row r="69" spans="1:12" ht="20" customHeight="1">
      <c r="A69" s="62" t="s">
        <v>384</v>
      </c>
      <c r="B69" t="s">
        <v>384</v>
      </c>
      <c r="C69" t="s">
        <v>257</v>
      </c>
      <c r="D69" t="s">
        <v>124</v>
      </c>
      <c r="E69" t="s">
        <v>74</v>
      </c>
      <c r="J69" s="125" t="s">
        <v>541</v>
      </c>
      <c r="K69" s="120">
        <v>15886724</v>
      </c>
      <c r="L69" s="120">
        <v>15888851</v>
      </c>
    </row>
    <row r="70" spans="1:12" ht="20" customHeight="1">
      <c r="A70" s="62" t="s">
        <v>385</v>
      </c>
      <c r="B70" t="s">
        <v>385</v>
      </c>
      <c r="C70" t="s">
        <v>166</v>
      </c>
      <c r="E70" t="s">
        <v>74</v>
      </c>
      <c r="J70" s="125" t="s">
        <v>379</v>
      </c>
      <c r="K70" s="120">
        <v>9795848</v>
      </c>
      <c r="L70" s="120">
        <v>9797740</v>
      </c>
    </row>
    <row r="71" spans="1:12" ht="20" customHeight="1">
      <c r="A71" s="62" t="s">
        <v>386</v>
      </c>
      <c r="B71" t="s">
        <v>386</v>
      </c>
      <c r="C71" t="s">
        <v>269</v>
      </c>
      <c r="D71" t="s">
        <v>136</v>
      </c>
      <c r="E71" t="s">
        <v>74</v>
      </c>
      <c r="J71" s="125" t="s">
        <v>380</v>
      </c>
      <c r="K71" s="120">
        <v>8843427</v>
      </c>
      <c r="L71" s="120">
        <v>8844504</v>
      </c>
    </row>
    <row r="72" spans="1:12" ht="20" customHeight="1">
      <c r="A72" s="62" t="s">
        <v>387</v>
      </c>
      <c r="B72" t="s">
        <v>387</v>
      </c>
      <c r="C72" t="s">
        <v>139</v>
      </c>
      <c r="E72" t="s">
        <v>24</v>
      </c>
      <c r="J72" s="125" t="s">
        <v>381</v>
      </c>
      <c r="K72" s="120">
        <v>17239097</v>
      </c>
      <c r="L72" s="120">
        <v>17240656</v>
      </c>
    </row>
    <row r="73" spans="1:12" ht="20" customHeight="1">
      <c r="A73" s="62" t="s">
        <v>388</v>
      </c>
      <c r="B73" t="s">
        <v>388</v>
      </c>
      <c r="C73" t="s">
        <v>83</v>
      </c>
      <c r="E73" t="s">
        <v>197</v>
      </c>
      <c r="J73" s="125" t="s">
        <v>382</v>
      </c>
      <c r="K73" s="120">
        <v>7492046</v>
      </c>
      <c r="L73" s="120">
        <v>7492938</v>
      </c>
    </row>
    <row r="74" spans="1:12" ht="20" customHeight="1">
      <c r="A74" s="62" t="s">
        <v>389</v>
      </c>
      <c r="B74" t="s">
        <v>389</v>
      </c>
      <c r="C74" t="s">
        <v>134</v>
      </c>
      <c r="E74" t="s">
        <v>490</v>
      </c>
      <c r="J74" s="125" t="s">
        <v>383</v>
      </c>
      <c r="K74" s="120">
        <v>12014254</v>
      </c>
      <c r="L74" s="120">
        <v>12016176</v>
      </c>
    </row>
    <row r="75" spans="1:12" ht="20" customHeight="1">
      <c r="A75" s="62" t="s">
        <v>390</v>
      </c>
      <c r="B75" t="s">
        <v>390</v>
      </c>
      <c r="C75" t="s">
        <v>260</v>
      </c>
      <c r="D75" t="s">
        <v>127</v>
      </c>
      <c r="E75" t="s">
        <v>74</v>
      </c>
      <c r="J75" s="125" t="s">
        <v>384</v>
      </c>
      <c r="K75" s="120">
        <v>15423871</v>
      </c>
      <c r="L75" s="120">
        <v>15425396</v>
      </c>
    </row>
    <row r="76" spans="1:12" ht="20" customHeight="1">
      <c r="A76" s="62" t="s">
        <v>391</v>
      </c>
      <c r="B76" t="s">
        <v>391</v>
      </c>
      <c r="C76" t="s">
        <v>202</v>
      </c>
      <c r="D76" t="s">
        <v>88</v>
      </c>
      <c r="E76" t="s">
        <v>74</v>
      </c>
      <c r="J76" s="125" t="s">
        <v>385</v>
      </c>
      <c r="K76" s="120">
        <v>20520254</v>
      </c>
      <c r="L76" s="120">
        <v>20522284</v>
      </c>
    </row>
    <row r="77" spans="1:12" ht="20" customHeight="1">
      <c r="A77" s="97" t="s">
        <v>392</v>
      </c>
      <c r="B77" t="s">
        <v>392</v>
      </c>
      <c r="C77" t="s">
        <v>55</v>
      </c>
      <c r="E77" t="s">
        <v>24</v>
      </c>
      <c r="J77" s="125" t="s">
        <v>386</v>
      </c>
      <c r="K77" s="120">
        <v>20522621</v>
      </c>
      <c r="L77" s="120">
        <v>20524513</v>
      </c>
    </row>
    <row r="78" spans="1:12" ht="20" customHeight="1">
      <c r="A78" s="62" t="s">
        <v>393</v>
      </c>
      <c r="B78" t="s">
        <v>393</v>
      </c>
      <c r="C78" t="s">
        <v>144</v>
      </c>
      <c r="E78" t="s">
        <v>276</v>
      </c>
      <c r="J78" s="125" t="s">
        <v>387</v>
      </c>
      <c r="K78" s="120">
        <v>19468383</v>
      </c>
      <c r="L78" s="120">
        <v>19469554</v>
      </c>
    </row>
    <row r="79" spans="1:12" ht="20" customHeight="1">
      <c r="A79" s="97" t="s">
        <v>394</v>
      </c>
      <c r="B79" t="s">
        <v>394</v>
      </c>
      <c r="C79" t="s">
        <v>68</v>
      </c>
      <c r="D79" t="s">
        <v>67</v>
      </c>
      <c r="E79" t="s">
        <v>186</v>
      </c>
      <c r="J79" s="125" t="s">
        <v>388</v>
      </c>
      <c r="K79" s="120">
        <v>14292824</v>
      </c>
      <c r="L79" s="120">
        <v>14296055</v>
      </c>
    </row>
    <row r="80" spans="1:12" ht="20" customHeight="1">
      <c r="A80" s="97" t="s">
        <v>396</v>
      </c>
      <c r="B80" t="s">
        <v>396</v>
      </c>
      <c r="C80" t="s">
        <v>20</v>
      </c>
      <c r="E80" t="s">
        <v>12</v>
      </c>
      <c r="J80" s="125" t="s">
        <v>389</v>
      </c>
      <c r="K80" s="120">
        <v>19949996</v>
      </c>
      <c r="L80" s="120">
        <v>19955117</v>
      </c>
    </row>
    <row r="81" spans="1:12" ht="20" customHeight="1">
      <c r="A81" s="62" t="s">
        <v>397</v>
      </c>
      <c r="B81" t="s">
        <v>397</v>
      </c>
      <c r="C81" t="s">
        <v>294</v>
      </c>
      <c r="D81" t="s">
        <v>161</v>
      </c>
      <c r="E81" t="s">
        <v>246</v>
      </c>
      <c r="J81" s="125" t="s">
        <v>390</v>
      </c>
      <c r="K81" s="120">
        <v>16966886</v>
      </c>
      <c r="L81" s="120">
        <v>16968585</v>
      </c>
    </row>
    <row r="82" spans="1:12" ht="20" customHeight="1">
      <c r="A82" s="62" t="s">
        <v>399</v>
      </c>
      <c r="B82" t="s">
        <v>399</v>
      </c>
      <c r="C82" t="s">
        <v>149</v>
      </c>
      <c r="D82" t="s">
        <v>280</v>
      </c>
      <c r="E82" t="s">
        <v>281</v>
      </c>
      <c r="J82" s="125" t="s">
        <v>391</v>
      </c>
      <c r="K82" s="120">
        <v>20190584</v>
      </c>
      <c r="L82" s="120">
        <v>20192137</v>
      </c>
    </row>
    <row r="83" spans="1:12" ht="20" customHeight="1">
      <c r="A83" s="97" t="s">
        <v>400</v>
      </c>
      <c r="B83" t="s">
        <v>400</v>
      </c>
      <c r="C83" t="s">
        <v>53</v>
      </c>
      <c r="E83" t="s">
        <v>54</v>
      </c>
      <c r="J83" s="125" t="s">
        <v>392</v>
      </c>
      <c r="K83" s="120">
        <v>17094080</v>
      </c>
      <c r="L83" s="120">
        <v>17095310</v>
      </c>
    </row>
    <row r="84" spans="1:12" ht="20" customHeight="1">
      <c r="A84" s="62" t="s">
        <v>401</v>
      </c>
      <c r="B84" t="s">
        <v>401</v>
      </c>
      <c r="C84" t="s">
        <v>126</v>
      </c>
      <c r="E84" t="s">
        <v>259</v>
      </c>
      <c r="J84" s="125" t="s">
        <v>393</v>
      </c>
      <c r="K84" s="120">
        <v>12812291</v>
      </c>
      <c r="L84" s="120">
        <v>12814122</v>
      </c>
    </row>
    <row r="85" spans="1:12" ht="20" customHeight="1">
      <c r="A85" s="62" t="s">
        <v>402</v>
      </c>
      <c r="B85" t="s">
        <v>402</v>
      </c>
      <c r="C85" t="s">
        <v>258</v>
      </c>
      <c r="D85" t="s">
        <v>125</v>
      </c>
      <c r="E85" t="s">
        <v>267</v>
      </c>
      <c r="J85" s="125" t="s">
        <v>394</v>
      </c>
      <c r="K85" s="120">
        <v>12825026</v>
      </c>
      <c r="L85" s="120">
        <v>12827432</v>
      </c>
    </row>
    <row r="86" spans="1:12" ht="20" customHeight="1">
      <c r="A86" s="62" t="s">
        <v>403</v>
      </c>
      <c r="B86" t="s">
        <v>403</v>
      </c>
      <c r="C86" t="s">
        <v>205</v>
      </c>
      <c r="D86" t="s">
        <v>90</v>
      </c>
      <c r="E86" t="s">
        <v>206</v>
      </c>
      <c r="J86" s="125" t="s">
        <v>395</v>
      </c>
      <c r="K86" s="120">
        <v>10480102</v>
      </c>
      <c r="L86" s="120">
        <v>10481846</v>
      </c>
    </row>
    <row r="87" spans="1:12" ht="20" customHeight="1">
      <c r="A87" s="97" t="s">
        <v>404</v>
      </c>
      <c r="B87" t="s">
        <v>404</v>
      </c>
      <c r="C87" t="s">
        <v>178</v>
      </c>
      <c r="D87" t="s">
        <v>73</v>
      </c>
      <c r="E87" t="s">
        <v>74</v>
      </c>
      <c r="J87" s="125" t="s">
        <v>396</v>
      </c>
      <c r="K87" s="120">
        <v>12872829</v>
      </c>
      <c r="L87" s="120">
        <v>12875360</v>
      </c>
    </row>
    <row r="88" spans="1:12" ht="20" customHeight="1">
      <c r="A88" s="62" t="s">
        <v>405</v>
      </c>
      <c r="B88" t="s">
        <v>405</v>
      </c>
      <c r="C88" t="s">
        <v>252</v>
      </c>
      <c r="D88" t="s">
        <v>121</v>
      </c>
      <c r="E88" t="s">
        <v>223</v>
      </c>
      <c r="J88" s="125" t="s">
        <v>397</v>
      </c>
      <c r="K88" s="120">
        <v>9660839</v>
      </c>
      <c r="L88" s="120">
        <v>9662946</v>
      </c>
    </row>
    <row r="89" spans="1:12" ht="20" customHeight="1">
      <c r="A89" s="62" t="s">
        <v>406</v>
      </c>
      <c r="B89" t="s">
        <v>406</v>
      </c>
      <c r="C89" t="s">
        <v>103</v>
      </c>
      <c r="E89" t="s">
        <v>228</v>
      </c>
      <c r="J89" s="125" t="s">
        <v>398</v>
      </c>
      <c r="K89" s="120">
        <v>3968133</v>
      </c>
      <c r="L89" s="120">
        <v>3970514</v>
      </c>
    </row>
    <row r="90" spans="1:12" ht="20" customHeight="1">
      <c r="A90" s="97" t="s">
        <v>407</v>
      </c>
      <c r="B90" t="s">
        <v>407</v>
      </c>
      <c r="C90" t="s">
        <v>179</v>
      </c>
      <c r="D90" t="s">
        <v>75</v>
      </c>
      <c r="E90" t="s">
        <v>180</v>
      </c>
      <c r="J90" s="125" t="s">
        <v>399</v>
      </c>
      <c r="K90" s="120">
        <v>7133789</v>
      </c>
      <c r="L90" s="120">
        <v>7136463</v>
      </c>
    </row>
    <row r="91" spans="1:12" ht="20" customHeight="1">
      <c r="A91" s="62" t="s">
        <v>408</v>
      </c>
      <c r="B91" t="s">
        <v>408</v>
      </c>
      <c r="C91" t="s">
        <v>84</v>
      </c>
      <c r="D91" t="s">
        <v>198</v>
      </c>
      <c r="E91" t="s">
        <v>492</v>
      </c>
      <c r="J91" s="125" t="s">
        <v>400</v>
      </c>
      <c r="K91" s="120">
        <v>45463</v>
      </c>
      <c r="L91" s="120">
        <v>46923</v>
      </c>
    </row>
    <row r="92" spans="1:12" ht="20" customHeight="1">
      <c r="A92" s="62" t="s">
        <v>409</v>
      </c>
      <c r="B92" t="s">
        <v>409</v>
      </c>
      <c r="C92" t="s">
        <v>167</v>
      </c>
      <c r="E92" t="s">
        <v>24</v>
      </c>
      <c r="J92" s="125" t="s">
        <v>401</v>
      </c>
      <c r="K92" s="120">
        <v>8774332</v>
      </c>
      <c r="L92" s="120">
        <v>8776516</v>
      </c>
    </row>
    <row r="93" spans="1:12" ht="20" customHeight="1">
      <c r="A93" s="62" t="s">
        <v>410</v>
      </c>
      <c r="B93" t="s">
        <v>410</v>
      </c>
      <c r="C93" t="s">
        <v>261</v>
      </c>
      <c r="D93" t="s">
        <v>128</v>
      </c>
      <c r="E93" t="s">
        <v>469</v>
      </c>
      <c r="J93" s="125" t="s">
        <v>402</v>
      </c>
      <c r="K93" s="120">
        <v>422498</v>
      </c>
      <c r="L93" s="120">
        <v>424064</v>
      </c>
    </row>
    <row r="94" spans="1:12" ht="20" customHeight="1">
      <c r="A94" s="62" t="s">
        <v>411</v>
      </c>
      <c r="B94" t="s">
        <v>411</v>
      </c>
      <c r="C94" t="s">
        <v>154</v>
      </c>
      <c r="E94" t="s">
        <v>24</v>
      </c>
      <c r="J94" s="125" t="s">
        <v>403</v>
      </c>
      <c r="K94" s="120">
        <v>6084673</v>
      </c>
      <c r="L94" s="120">
        <v>6087455</v>
      </c>
    </row>
    <row r="95" spans="1:12" ht="20" customHeight="1">
      <c r="A95" s="97" t="s">
        <v>412</v>
      </c>
      <c r="B95" t="s">
        <v>412</v>
      </c>
      <c r="C95" t="s">
        <v>46</v>
      </c>
      <c r="E95" t="s">
        <v>47</v>
      </c>
      <c r="J95" s="125" t="s">
        <v>404</v>
      </c>
      <c r="K95" s="120">
        <v>1619797</v>
      </c>
      <c r="L95" s="120">
        <v>1621261</v>
      </c>
    </row>
    <row r="96" spans="1:12" ht="20" customHeight="1">
      <c r="A96" s="62" t="s">
        <v>413</v>
      </c>
      <c r="B96" t="s">
        <v>413</v>
      </c>
      <c r="C96" t="s">
        <v>142</v>
      </c>
      <c r="E96" t="s">
        <v>274</v>
      </c>
      <c r="J96" s="125" t="s">
        <v>405</v>
      </c>
      <c r="K96" s="120">
        <v>4731604</v>
      </c>
      <c r="L96" s="120">
        <v>4735279</v>
      </c>
    </row>
    <row r="97" spans="1:12" ht="20" customHeight="1">
      <c r="A97" s="62" t="s">
        <v>414</v>
      </c>
      <c r="B97" t="s">
        <v>567</v>
      </c>
      <c r="C97" t="s">
        <v>212</v>
      </c>
      <c r="E97" t="s">
        <v>24</v>
      </c>
      <c r="J97" s="125" t="s">
        <v>406</v>
      </c>
      <c r="K97" s="120">
        <v>3604348</v>
      </c>
      <c r="L97" s="120">
        <v>3605741</v>
      </c>
    </row>
    <row r="98" spans="1:12" ht="20" customHeight="1">
      <c r="A98" s="62" t="s">
        <v>415</v>
      </c>
      <c r="B98" t="s">
        <v>415</v>
      </c>
      <c r="C98" t="s">
        <v>85</v>
      </c>
      <c r="E98" t="s">
        <v>199</v>
      </c>
      <c r="J98" s="125" t="s">
        <v>407</v>
      </c>
      <c r="K98" s="120">
        <v>2730510</v>
      </c>
      <c r="L98" s="120">
        <v>2731097</v>
      </c>
    </row>
    <row r="99" spans="1:12" ht="20" customHeight="1">
      <c r="A99" s="62" t="s">
        <v>416</v>
      </c>
      <c r="B99" t="s">
        <v>416</v>
      </c>
      <c r="C99" t="s">
        <v>102</v>
      </c>
      <c r="D99" t="s">
        <v>226</v>
      </c>
      <c r="E99" t="s">
        <v>227</v>
      </c>
      <c r="J99" s="125" t="s">
        <v>408</v>
      </c>
      <c r="K99" s="120">
        <v>4103713</v>
      </c>
      <c r="L99" s="120">
        <v>4108045</v>
      </c>
    </row>
    <row r="100" spans="1:12" ht="20" customHeight="1">
      <c r="A100" s="62" t="s">
        <v>417</v>
      </c>
      <c r="B100" t="s">
        <v>417</v>
      </c>
      <c r="C100" t="s">
        <v>247</v>
      </c>
      <c r="D100" t="s">
        <v>117</v>
      </c>
      <c r="E100" t="s">
        <v>246</v>
      </c>
      <c r="J100" s="125" t="s">
        <v>409</v>
      </c>
      <c r="K100" s="120">
        <v>9033569</v>
      </c>
      <c r="L100" s="120">
        <v>9035605</v>
      </c>
    </row>
    <row r="101" spans="1:12" ht="20" customHeight="1">
      <c r="A101" s="62" t="s">
        <v>418</v>
      </c>
      <c r="B101" t="s">
        <v>418</v>
      </c>
      <c r="C101" t="s">
        <v>132</v>
      </c>
      <c r="E101" t="s">
        <v>543</v>
      </c>
      <c r="J101" s="125" t="s">
        <v>410</v>
      </c>
      <c r="K101" s="120">
        <v>1994047</v>
      </c>
      <c r="L101" s="120">
        <v>1995656</v>
      </c>
    </row>
    <row r="102" spans="1:12" ht="20" customHeight="1">
      <c r="A102" s="62" t="s">
        <v>419</v>
      </c>
      <c r="B102" t="s">
        <v>419</v>
      </c>
      <c r="C102" t="s">
        <v>145</v>
      </c>
      <c r="E102" t="s">
        <v>237</v>
      </c>
      <c r="J102" s="125" t="s">
        <v>411</v>
      </c>
      <c r="K102" s="120">
        <v>6222089</v>
      </c>
      <c r="L102" s="120">
        <v>6224976</v>
      </c>
    </row>
    <row r="103" spans="1:12" ht="20" customHeight="1">
      <c r="A103" s="97" t="s">
        <v>420</v>
      </c>
      <c r="B103" t="s">
        <v>420</v>
      </c>
      <c r="C103" t="s">
        <v>31</v>
      </c>
      <c r="E103" t="s">
        <v>218</v>
      </c>
      <c r="J103" s="125" t="s">
        <v>412</v>
      </c>
      <c r="K103" s="120">
        <v>5230477</v>
      </c>
      <c r="L103" s="120">
        <v>5233888</v>
      </c>
    </row>
    <row r="104" spans="1:12" ht="20" customHeight="1">
      <c r="A104" s="62" t="s">
        <v>421</v>
      </c>
      <c r="B104" t="s">
        <v>421</v>
      </c>
      <c r="C104" t="s">
        <v>204</v>
      </c>
      <c r="D104" t="s">
        <v>89</v>
      </c>
      <c r="E104" t="s">
        <v>203</v>
      </c>
      <c r="J104" s="125" t="s">
        <v>413</v>
      </c>
      <c r="K104" s="120">
        <v>1272822</v>
      </c>
      <c r="L104" s="120">
        <v>1275410</v>
      </c>
    </row>
    <row r="105" spans="1:12" ht="20" customHeight="1">
      <c r="A105" s="62" t="s">
        <v>422</v>
      </c>
      <c r="B105" t="s">
        <v>422</v>
      </c>
      <c r="C105" t="s">
        <v>112</v>
      </c>
      <c r="D105" t="s">
        <v>238</v>
      </c>
      <c r="E105" t="s">
        <v>239</v>
      </c>
      <c r="J105" s="125" t="s">
        <v>567</v>
      </c>
      <c r="K105" s="120">
        <v>17176477</v>
      </c>
      <c r="L105" s="120">
        <v>17189806</v>
      </c>
    </row>
    <row r="106" spans="1:12" ht="20" customHeight="1">
      <c r="A106" s="62" t="s">
        <v>424</v>
      </c>
      <c r="B106" t="s">
        <v>424</v>
      </c>
      <c r="C106" t="s">
        <v>214</v>
      </c>
      <c r="D106" t="s">
        <v>94</v>
      </c>
      <c r="E106" t="s">
        <v>215</v>
      </c>
      <c r="J106" s="125" t="s">
        <v>415</v>
      </c>
      <c r="K106" s="120">
        <v>2146671</v>
      </c>
      <c r="L106" s="120">
        <v>2149299</v>
      </c>
    </row>
    <row r="107" spans="1:12" ht="20" customHeight="1">
      <c r="A107" s="62" t="s">
        <v>425</v>
      </c>
      <c r="B107" t="s">
        <v>425</v>
      </c>
      <c r="C107" t="s">
        <v>279</v>
      </c>
      <c r="D107" t="s">
        <v>148</v>
      </c>
      <c r="E107" t="s">
        <v>268</v>
      </c>
      <c r="J107" s="125" t="s">
        <v>416</v>
      </c>
      <c r="K107" s="120">
        <v>1479542</v>
      </c>
      <c r="L107" s="120">
        <v>1484398</v>
      </c>
    </row>
    <row r="108" spans="1:12" ht="20" customHeight="1">
      <c r="A108" s="97" t="s">
        <v>426</v>
      </c>
      <c r="B108" t="s">
        <v>426</v>
      </c>
      <c r="C108" t="s">
        <v>19</v>
      </c>
      <c r="D108" t="s">
        <v>18</v>
      </c>
      <c r="E108" t="s">
        <v>246</v>
      </c>
      <c r="J108" s="125" t="s">
        <v>417</v>
      </c>
      <c r="K108" s="120">
        <v>5714279</v>
      </c>
      <c r="L108" s="120">
        <v>5717577</v>
      </c>
    </row>
    <row r="109" spans="1:12" ht="20" customHeight="1">
      <c r="A109" s="62" t="s">
        <v>427</v>
      </c>
      <c r="B109" t="s">
        <v>427</v>
      </c>
      <c r="C109" t="s">
        <v>110</v>
      </c>
      <c r="E109" t="s">
        <v>237</v>
      </c>
      <c r="J109" s="125" t="s">
        <v>418</v>
      </c>
      <c r="K109" s="120">
        <v>602172</v>
      </c>
      <c r="L109" s="120">
        <v>604922</v>
      </c>
    </row>
    <row r="110" spans="1:12" ht="20" customHeight="1">
      <c r="A110" s="62" t="s">
        <v>428</v>
      </c>
      <c r="B110" t="s">
        <v>428</v>
      </c>
      <c r="C110" t="s">
        <v>266</v>
      </c>
      <c r="D110" t="s">
        <v>135</v>
      </c>
      <c r="E110" t="s">
        <v>268</v>
      </c>
      <c r="J110" s="125" t="s">
        <v>419</v>
      </c>
      <c r="K110" s="120">
        <v>1601014</v>
      </c>
      <c r="L110" s="120">
        <v>1603916</v>
      </c>
    </row>
    <row r="111" spans="1:12" ht="20" customHeight="1">
      <c r="A111" s="97" t="s">
        <v>429</v>
      </c>
      <c r="B111" t="s">
        <v>429</v>
      </c>
      <c r="C111" t="s">
        <v>66</v>
      </c>
      <c r="E111" t="s">
        <v>489</v>
      </c>
      <c r="J111" s="125" t="s">
        <v>420</v>
      </c>
      <c r="K111" s="120">
        <v>2649870</v>
      </c>
      <c r="L111" s="120">
        <v>2650899</v>
      </c>
    </row>
    <row r="112" spans="1:12" ht="20" customHeight="1">
      <c r="A112" s="97" t="s">
        <v>430</v>
      </c>
      <c r="B112" t="s">
        <v>430</v>
      </c>
      <c r="C112" t="s">
        <v>16</v>
      </c>
      <c r="E112" t="s">
        <v>17</v>
      </c>
      <c r="J112" s="125" t="s">
        <v>421</v>
      </c>
      <c r="K112" s="120">
        <v>31768</v>
      </c>
      <c r="L112" s="120">
        <v>33610</v>
      </c>
    </row>
    <row r="113" spans="1:12" ht="20" customHeight="1">
      <c r="A113" s="62" t="s">
        <v>431</v>
      </c>
      <c r="B113" t="s">
        <v>431</v>
      </c>
      <c r="C113" t="s">
        <v>290</v>
      </c>
      <c r="D113" t="s">
        <v>289</v>
      </c>
      <c r="E113" t="s">
        <v>291</v>
      </c>
      <c r="J113" s="125" t="s">
        <v>422</v>
      </c>
      <c r="K113" s="120">
        <v>5682720</v>
      </c>
      <c r="L113" s="120">
        <v>5684589</v>
      </c>
    </row>
    <row r="114" spans="1:12" ht="20" customHeight="1">
      <c r="A114" s="62" t="s">
        <v>432</v>
      </c>
      <c r="B114" t="s">
        <v>432</v>
      </c>
      <c r="C114" t="s">
        <v>155</v>
      </c>
      <c r="E114" t="s">
        <v>8</v>
      </c>
      <c r="J114" s="125" t="s">
        <v>423</v>
      </c>
      <c r="K114" s="120">
        <v>6601699</v>
      </c>
      <c r="L114" s="120">
        <v>6602439</v>
      </c>
    </row>
    <row r="115" spans="1:12" ht="20" customHeight="1">
      <c r="A115" s="62" t="s">
        <v>433</v>
      </c>
      <c r="B115" t="s">
        <v>433</v>
      </c>
      <c r="C115" t="s">
        <v>113</v>
      </c>
      <c r="D115" t="s">
        <v>240</v>
      </c>
      <c r="E115" t="s">
        <v>311</v>
      </c>
      <c r="J115" s="125" t="s">
        <v>424</v>
      </c>
      <c r="K115" s="120">
        <v>2250545</v>
      </c>
      <c r="L115" s="120">
        <v>2252524</v>
      </c>
    </row>
    <row r="116" spans="1:12" ht="20" customHeight="1">
      <c r="A116" s="97" t="s">
        <v>434</v>
      </c>
      <c r="B116" t="s">
        <v>434</v>
      </c>
      <c r="C116" t="s">
        <v>40</v>
      </c>
      <c r="E116" t="s">
        <v>24</v>
      </c>
      <c r="J116" s="125" t="s">
        <v>528</v>
      </c>
      <c r="K116" s="120">
        <v>2245015</v>
      </c>
      <c r="L116" s="120">
        <v>2247025</v>
      </c>
    </row>
    <row r="117" spans="1:12" ht="20" customHeight="1">
      <c r="A117" s="62" t="s">
        <v>435</v>
      </c>
      <c r="B117" t="s">
        <v>435</v>
      </c>
      <c r="C117" t="s">
        <v>93</v>
      </c>
      <c r="E117" t="s">
        <v>213</v>
      </c>
      <c r="J117" s="125" t="s">
        <v>425</v>
      </c>
      <c r="K117" s="120">
        <v>2262488</v>
      </c>
      <c r="L117" s="120">
        <v>2264541</v>
      </c>
    </row>
    <row r="118" spans="1:12" ht="20" customHeight="1">
      <c r="A118" s="62" t="s">
        <v>436</v>
      </c>
      <c r="B118" t="s">
        <v>436</v>
      </c>
      <c r="C118" t="s">
        <v>172</v>
      </c>
      <c r="E118" t="s">
        <v>467</v>
      </c>
      <c r="J118" s="125" t="s">
        <v>426</v>
      </c>
      <c r="K118" s="120">
        <v>8612392</v>
      </c>
      <c r="L118" s="120">
        <v>8614647</v>
      </c>
    </row>
    <row r="119" spans="1:12" ht="20" customHeight="1">
      <c r="A119" s="62" t="s">
        <v>437</v>
      </c>
      <c r="B119" t="s">
        <v>437</v>
      </c>
      <c r="C119" t="s">
        <v>277</v>
      </c>
      <c r="D119" t="s">
        <v>146</v>
      </c>
      <c r="E119" t="s">
        <v>278</v>
      </c>
      <c r="J119" s="125" t="s">
        <v>427</v>
      </c>
      <c r="K119" s="120">
        <v>4793288</v>
      </c>
      <c r="L119" s="120">
        <v>4796155</v>
      </c>
    </row>
    <row r="120" spans="1:12" ht="20" customHeight="1">
      <c r="A120" s="62" t="s">
        <v>438</v>
      </c>
      <c r="B120" t="s">
        <v>438</v>
      </c>
      <c r="C120" t="s">
        <v>106</v>
      </c>
      <c r="D120" t="s">
        <v>232</v>
      </c>
      <c r="E120" t="s">
        <v>233</v>
      </c>
      <c r="J120" s="125" t="s">
        <v>428</v>
      </c>
      <c r="K120" s="120">
        <v>5785958</v>
      </c>
      <c r="L120" s="120">
        <v>5790066</v>
      </c>
    </row>
    <row r="121" spans="1:12" ht="20" customHeight="1">
      <c r="A121" s="62" t="s">
        <v>439</v>
      </c>
      <c r="B121" t="s">
        <v>439</v>
      </c>
      <c r="C121" t="s">
        <v>275</v>
      </c>
      <c r="D121" t="s">
        <v>143</v>
      </c>
      <c r="E121" t="s">
        <v>268</v>
      </c>
      <c r="J121" s="125" t="s">
        <v>429</v>
      </c>
      <c r="K121" s="120">
        <v>2810427</v>
      </c>
      <c r="L121" s="120">
        <v>2811985</v>
      </c>
    </row>
    <row r="122" spans="1:12" ht="20" customHeight="1">
      <c r="A122" s="62" t="s">
        <v>440</v>
      </c>
      <c r="B122" t="s">
        <v>440</v>
      </c>
      <c r="C122" t="s">
        <v>140</v>
      </c>
      <c r="E122" t="s">
        <v>273</v>
      </c>
      <c r="J122" s="125" t="s">
        <v>430</v>
      </c>
      <c r="K122" s="120">
        <v>6939888</v>
      </c>
      <c r="L122" s="120">
        <v>6941736</v>
      </c>
    </row>
    <row r="123" spans="1:12" ht="20" customHeight="1">
      <c r="A123" s="62" t="s">
        <v>441</v>
      </c>
      <c r="B123" t="s">
        <v>441</v>
      </c>
      <c r="C123" t="s">
        <v>100</v>
      </c>
      <c r="E123" t="s">
        <v>224</v>
      </c>
      <c r="J123" s="125" t="s">
        <v>431</v>
      </c>
      <c r="K123" s="120">
        <v>5520389</v>
      </c>
      <c r="L123" s="120">
        <v>5529759</v>
      </c>
    </row>
    <row r="124" spans="1:12" ht="20" customHeight="1">
      <c r="A124" s="62" t="s">
        <v>442</v>
      </c>
      <c r="B124" t="s">
        <v>442</v>
      </c>
      <c r="C124" t="s">
        <v>137</v>
      </c>
      <c r="D124" t="s">
        <v>270</v>
      </c>
      <c r="E124" t="s">
        <v>271</v>
      </c>
      <c r="J124" s="125" t="s">
        <v>432</v>
      </c>
      <c r="K124" s="120">
        <v>7556794</v>
      </c>
      <c r="L124" s="120">
        <v>7559070</v>
      </c>
    </row>
    <row r="125" spans="1:12" ht="20" customHeight="1">
      <c r="A125" s="62" t="s">
        <v>443</v>
      </c>
      <c r="B125" t="s">
        <v>443</v>
      </c>
      <c r="C125" t="s">
        <v>153</v>
      </c>
      <c r="E125" t="s">
        <v>285</v>
      </c>
      <c r="J125" s="125" t="s">
        <v>433</v>
      </c>
      <c r="K125" s="120">
        <v>3774533</v>
      </c>
      <c r="L125" s="120">
        <v>3776136</v>
      </c>
    </row>
    <row r="126" spans="1:12" ht="20" customHeight="1">
      <c r="A126" s="97" t="s">
        <v>444</v>
      </c>
      <c r="B126" t="s">
        <v>444</v>
      </c>
      <c r="C126" t="s">
        <v>23</v>
      </c>
      <c r="E126" t="s">
        <v>488</v>
      </c>
      <c r="J126" s="125" t="s">
        <v>434</v>
      </c>
      <c r="K126" s="120">
        <v>1023782</v>
      </c>
      <c r="L126" s="120">
        <v>1027065</v>
      </c>
    </row>
    <row r="127" spans="1:12" ht="20" customHeight="1">
      <c r="A127" s="97" t="s">
        <v>445</v>
      </c>
      <c r="B127" t="s">
        <v>445</v>
      </c>
      <c r="C127" t="s">
        <v>27</v>
      </c>
      <c r="D127" t="s">
        <v>26</v>
      </c>
      <c r="E127" t="s">
        <v>192</v>
      </c>
      <c r="J127" s="125" t="s">
        <v>435</v>
      </c>
      <c r="K127" s="120">
        <v>7748861</v>
      </c>
      <c r="L127" s="120">
        <v>7751369</v>
      </c>
    </row>
    <row r="128" spans="1:12" ht="20" customHeight="1">
      <c r="A128" s="62" t="s">
        <v>446</v>
      </c>
      <c r="B128" t="s">
        <v>446</v>
      </c>
      <c r="C128" t="s">
        <v>86</v>
      </c>
      <c r="D128" t="s">
        <v>200</v>
      </c>
      <c r="E128" t="s">
        <v>493</v>
      </c>
      <c r="J128" s="125" t="s">
        <v>436</v>
      </c>
      <c r="K128" s="120">
        <v>2429859</v>
      </c>
      <c r="L128" s="120">
        <v>2439158</v>
      </c>
    </row>
    <row r="129" spans="1:12" ht="20" customHeight="1">
      <c r="A129" s="62" t="s">
        <v>448</v>
      </c>
      <c r="B129" t="s">
        <v>448</v>
      </c>
      <c r="C129" t="s">
        <v>225</v>
      </c>
      <c r="D129" t="s">
        <v>101</v>
      </c>
      <c r="E129" t="s">
        <v>74</v>
      </c>
      <c r="J129" s="125" t="s">
        <v>437</v>
      </c>
      <c r="K129" s="120">
        <v>1599462</v>
      </c>
      <c r="L129" s="120">
        <v>1600714</v>
      </c>
    </row>
    <row r="130" spans="1:12" ht="20" customHeight="1">
      <c r="A130" s="62" t="s">
        <v>449</v>
      </c>
      <c r="B130" t="s">
        <v>449</v>
      </c>
      <c r="C130" t="s">
        <v>481</v>
      </c>
      <c r="E130" t="s">
        <v>482</v>
      </c>
      <c r="J130" s="125" t="s">
        <v>438</v>
      </c>
      <c r="K130" s="120">
        <v>3129179</v>
      </c>
      <c r="L130" s="120">
        <v>3131376</v>
      </c>
    </row>
    <row r="131" spans="1:12" ht="20" customHeight="1">
      <c r="A131" s="62" t="s">
        <v>450</v>
      </c>
      <c r="B131" t="s">
        <v>450</v>
      </c>
      <c r="C131" t="s">
        <v>111</v>
      </c>
      <c r="E131" t="s">
        <v>24</v>
      </c>
      <c r="J131" s="125" t="s">
        <v>439</v>
      </c>
      <c r="K131" s="120">
        <v>2294822</v>
      </c>
      <c r="L131" s="120">
        <v>2297008</v>
      </c>
    </row>
    <row r="132" spans="1:12" ht="20" customHeight="1">
      <c r="A132" s="62" t="s">
        <v>451</v>
      </c>
      <c r="B132" t="s">
        <v>451</v>
      </c>
      <c r="C132" t="s">
        <v>216</v>
      </c>
      <c r="D132" t="s">
        <v>95</v>
      </c>
      <c r="E132" t="s">
        <v>217</v>
      </c>
      <c r="J132" s="125" t="s">
        <v>537</v>
      </c>
      <c r="K132" s="120">
        <v>2281858</v>
      </c>
      <c r="L132" s="120">
        <v>2284963</v>
      </c>
    </row>
    <row r="133" spans="1:12" ht="20" customHeight="1">
      <c r="A133" s="97" t="s">
        <v>452</v>
      </c>
      <c r="B133" t="s">
        <v>452</v>
      </c>
      <c r="C133" t="s">
        <v>42</v>
      </c>
      <c r="E133" t="s">
        <v>218</v>
      </c>
      <c r="J133" s="125" t="s">
        <v>440</v>
      </c>
      <c r="K133" s="120">
        <v>2418345</v>
      </c>
      <c r="L133" s="120">
        <v>2423910</v>
      </c>
    </row>
    <row r="134" spans="1:12" ht="20" customHeight="1">
      <c r="A134" s="97" t="s">
        <v>453</v>
      </c>
      <c r="B134" t="s">
        <v>453</v>
      </c>
      <c r="C134" t="s">
        <v>9</v>
      </c>
      <c r="E134" t="s">
        <v>10</v>
      </c>
      <c r="J134" s="125" t="s">
        <v>441</v>
      </c>
      <c r="K134" s="120">
        <v>6206815</v>
      </c>
      <c r="L134" s="120">
        <v>6208676</v>
      </c>
    </row>
    <row r="135" spans="1:12" ht="20" customHeight="1">
      <c r="A135" s="97" t="s">
        <v>454</v>
      </c>
      <c r="B135" t="s">
        <v>454</v>
      </c>
      <c r="C135" t="s">
        <v>58</v>
      </c>
      <c r="E135" t="s">
        <v>24</v>
      </c>
      <c r="J135" s="125" t="s">
        <v>442</v>
      </c>
      <c r="K135" s="120">
        <v>1134603</v>
      </c>
      <c r="L135" s="120">
        <v>1139171</v>
      </c>
    </row>
    <row r="136" spans="1:12" ht="20" customHeight="1">
      <c r="A136" s="62" t="s">
        <v>455</v>
      </c>
      <c r="B136" t="s">
        <v>455</v>
      </c>
      <c r="C136" t="s">
        <v>80</v>
      </c>
      <c r="E136" t="s">
        <v>8</v>
      </c>
      <c r="J136" s="125" t="s">
        <v>443</v>
      </c>
      <c r="K136" s="120">
        <v>495424</v>
      </c>
      <c r="L136" s="120">
        <v>498659</v>
      </c>
    </row>
    <row r="137" spans="1:12" ht="20" customHeight="1">
      <c r="A137" s="97" t="s">
        <v>456</v>
      </c>
      <c r="B137" t="s">
        <v>456</v>
      </c>
      <c r="C137" t="s">
        <v>39</v>
      </c>
      <c r="E137" t="s">
        <v>24</v>
      </c>
      <c r="J137" s="125" t="s">
        <v>444</v>
      </c>
      <c r="K137" s="120">
        <v>1023283</v>
      </c>
      <c r="L137" s="120">
        <v>1024561</v>
      </c>
    </row>
    <row r="138" spans="1:12" ht="20" customHeight="1">
      <c r="A138" s="97" t="s">
        <v>457</v>
      </c>
      <c r="B138" t="s">
        <v>457</v>
      </c>
      <c r="C138" t="s">
        <v>25</v>
      </c>
      <c r="E138" t="s">
        <v>191</v>
      </c>
      <c r="J138" s="125" t="s">
        <v>445</v>
      </c>
      <c r="K138" s="120">
        <v>2057629</v>
      </c>
      <c r="L138" s="120">
        <v>2061136</v>
      </c>
    </row>
    <row r="139" spans="1:12" ht="20" customHeight="1">
      <c r="A139" s="62" t="s">
        <v>458</v>
      </c>
      <c r="B139" t="s">
        <v>458</v>
      </c>
      <c r="C139" t="s">
        <v>171</v>
      </c>
      <c r="D139" t="s">
        <v>302</v>
      </c>
      <c r="E139" t="s">
        <v>303</v>
      </c>
      <c r="J139" s="125" t="s">
        <v>446</v>
      </c>
      <c r="K139" s="120">
        <v>1562184</v>
      </c>
      <c r="L139" s="120">
        <v>1564076</v>
      </c>
    </row>
    <row r="140" spans="1:12" ht="20" customHeight="1" thickBot="1">
      <c r="A140" s="62" t="s">
        <v>459</v>
      </c>
      <c r="B140" t="s">
        <v>459</v>
      </c>
      <c r="C140" t="s">
        <v>48</v>
      </c>
      <c r="E140" t="s">
        <v>24</v>
      </c>
      <c r="J140" s="125" t="s">
        <v>447</v>
      </c>
      <c r="K140" s="120">
        <v>2946667</v>
      </c>
      <c r="L140" s="120">
        <v>2949135</v>
      </c>
    </row>
    <row r="141" spans="1:12" ht="20" customHeight="1" thickTop="1">
      <c r="A141" s="104" t="s">
        <v>547</v>
      </c>
      <c r="B141" s="102" t="s">
        <v>342</v>
      </c>
      <c r="C141" t="s">
        <v>299</v>
      </c>
      <c r="D141" t="s">
        <v>165</v>
      </c>
      <c r="E141" t="s">
        <v>300</v>
      </c>
      <c r="F141" s="121"/>
      <c r="G141" s="121"/>
      <c r="H141" s="121"/>
      <c r="I141" s="121"/>
      <c r="J141" s="125" t="s">
        <v>532</v>
      </c>
      <c r="K141" s="120">
        <v>2891557</v>
      </c>
      <c r="L141" s="120">
        <v>2892495</v>
      </c>
    </row>
    <row r="142" spans="1:12" ht="20" customHeight="1">
      <c r="A142" s="100" t="s">
        <v>545</v>
      </c>
      <c r="B142" s="102" t="s">
        <v>351</v>
      </c>
      <c r="C142" t="s">
        <v>241</v>
      </c>
      <c r="D142" t="s">
        <v>114</v>
      </c>
      <c r="E142" t="s">
        <v>312</v>
      </c>
      <c r="F142" s="121"/>
      <c r="G142" s="121"/>
      <c r="H142" s="121"/>
      <c r="I142" s="121"/>
      <c r="J142" s="125" t="s">
        <v>448</v>
      </c>
      <c r="K142" s="120">
        <v>1342996</v>
      </c>
      <c r="L142" s="120">
        <v>1344692</v>
      </c>
    </row>
    <row r="143" spans="1:12" ht="20" customHeight="1">
      <c r="A143" s="100" t="s">
        <v>541</v>
      </c>
      <c r="B143" s="102" t="s">
        <v>357</v>
      </c>
      <c r="C143" t="s">
        <v>486</v>
      </c>
      <c r="D143" t="s">
        <v>485</v>
      </c>
      <c r="E143" t="s">
        <v>487</v>
      </c>
      <c r="F143" s="121"/>
      <c r="G143" s="121"/>
      <c r="H143" s="121"/>
      <c r="I143" s="121"/>
      <c r="J143" s="125" t="s">
        <v>449</v>
      </c>
      <c r="K143" s="120">
        <v>2714029</v>
      </c>
      <c r="L143" s="120">
        <v>2716571</v>
      </c>
    </row>
    <row r="144" spans="1:12" ht="20" customHeight="1">
      <c r="A144" s="98" t="s">
        <v>548</v>
      </c>
      <c r="B144" s="101" t="s">
        <v>545</v>
      </c>
      <c r="C144" t="s">
        <v>544</v>
      </c>
      <c r="E144" t="s">
        <v>546</v>
      </c>
      <c r="F144" s="121"/>
      <c r="G144" s="121"/>
      <c r="H144" s="121"/>
      <c r="I144" s="121"/>
      <c r="J144" s="125" t="s">
        <v>450</v>
      </c>
      <c r="K144" s="120">
        <v>2865971</v>
      </c>
      <c r="L144" s="120">
        <v>2866655</v>
      </c>
    </row>
    <row r="145" spans="1:12" ht="20" customHeight="1">
      <c r="A145" s="98" t="s">
        <v>549</v>
      </c>
      <c r="B145" s="102" t="s">
        <v>378</v>
      </c>
      <c r="C145" t="s">
        <v>81</v>
      </c>
      <c r="E145" t="s">
        <v>195</v>
      </c>
      <c r="F145" s="121"/>
      <c r="G145" s="121"/>
      <c r="H145" s="121"/>
      <c r="I145" s="121"/>
      <c r="J145" s="125" t="s">
        <v>451</v>
      </c>
      <c r="K145" s="120">
        <v>3207683</v>
      </c>
      <c r="L145" s="120">
        <v>3208751</v>
      </c>
    </row>
    <row r="146" spans="1:12" ht="20" customHeight="1">
      <c r="A146" s="100" t="s">
        <v>528</v>
      </c>
      <c r="B146" s="101" t="s">
        <v>541</v>
      </c>
      <c r="C146" t="s">
        <v>542</v>
      </c>
      <c r="D146" t="s">
        <v>539</v>
      </c>
      <c r="E146" t="s">
        <v>540</v>
      </c>
      <c r="F146" s="121"/>
      <c r="G146" s="121"/>
      <c r="H146" s="121"/>
      <c r="I146" s="121"/>
      <c r="J146" s="125" t="s">
        <v>452</v>
      </c>
      <c r="K146" s="120">
        <v>3221125</v>
      </c>
      <c r="L146" s="120">
        <v>3222010</v>
      </c>
    </row>
    <row r="147" spans="1:12" ht="20" customHeight="1">
      <c r="A147" s="98" t="s">
        <v>550</v>
      </c>
      <c r="B147" s="102" t="s">
        <v>395</v>
      </c>
      <c r="C147" t="s">
        <v>181</v>
      </c>
      <c r="D147" t="s">
        <v>76</v>
      </c>
      <c r="E147" t="s">
        <v>184</v>
      </c>
      <c r="F147" s="121"/>
      <c r="G147" s="121"/>
      <c r="H147" s="121"/>
      <c r="I147" s="121"/>
      <c r="J147" s="125" t="s">
        <v>453</v>
      </c>
      <c r="K147" s="120">
        <v>5517157</v>
      </c>
      <c r="L147" s="120">
        <v>5517743</v>
      </c>
    </row>
    <row r="148" spans="1:12" ht="20" customHeight="1">
      <c r="A148" s="98" t="s">
        <v>551</v>
      </c>
      <c r="B148" s="102" t="s">
        <v>398</v>
      </c>
      <c r="C148" t="s">
        <v>234</v>
      </c>
      <c r="D148" t="s">
        <v>107</v>
      </c>
      <c r="E148" t="s">
        <v>215</v>
      </c>
      <c r="F148" s="121"/>
      <c r="G148" s="121"/>
      <c r="H148" s="121"/>
      <c r="I148" s="121"/>
      <c r="J148" s="125" t="s">
        <v>454</v>
      </c>
      <c r="K148" s="120">
        <v>6599190</v>
      </c>
      <c r="L148" s="120">
        <v>6602604</v>
      </c>
    </row>
    <row r="149" spans="1:12" ht="20" customHeight="1">
      <c r="A149" s="100" t="s">
        <v>537</v>
      </c>
      <c r="B149" s="102" t="s">
        <v>423</v>
      </c>
      <c r="C149" t="s">
        <v>91</v>
      </c>
      <c r="D149" t="s">
        <v>208</v>
      </c>
      <c r="E149" t="s">
        <v>209</v>
      </c>
      <c r="F149" s="121"/>
      <c r="G149" s="121"/>
      <c r="H149" s="121"/>
      <c r="I149" s="121"/>
      <c r="J149" s="125" t="s">
        <v>455</v>
      </c>
      <c r="K149" s="120">
        <v>6602737</v>
      </c>
      <c r="L149" s="120">
        <v>6605375</v>
      </c>
    </row>
    <row r="150" spans="1:12" ht="20" customHeight="1">
      <c r="A150" s="100" t="s">
        <v>532</v>
      </c>
      <c r="B150" s="101" t="s">
        <v>528</v>
      </c>
      <c r="C150" t="s">
        <v>530</v>
      </c>
      <c r="D150" t="s">
        <v>529</v>
      </c>
      <c r="E150" t="s">
        <v>531</v>
      </c>
      <c r="F150" s="121"/>
      <c r="G150" s="121"/>
      <c r="H150" s="121"/>
      <c r="I150" s="121"/>
      <c r="J150" s="125" t="s">
        <v>456</v>
      </c>
      <c r="K150" s="120">
        <v>12313287</v>
      </c>
      <c r="L150" s="120">
        <v>12314403</v>
      </c>
    </row>
    <row r="151" spans="1:12" ht="20" customHeight="1">
      <c r="A151" s="103" t="s">
        <v>554</v>
      </c>
      <c r="B151" s="101" t="s">
        <v>537</v>
      </c>
      <c r="C151" t="s">
        <v>538</v>
      </c>
      <c r="D151" t="s">
        <v>535</v>
      </c>
      <c r="E151" t="s">
        <v>536</v>
      </c>
      <c r="F151" s="121"/>
      <c r="G151" s="121"/>
      <c r="H151" s="121"/>
      <c r="I151" s="121"/>
      <c r="J151" s="125" t="s">
        <v>457</v>
      </c>
      <c r="K151" s="120">
        <v>3742468</v>
      </c>
      <c r="L151" s="120">
        <v>3743819</v>
      </c>
    </row>
    <row r="152" spans="1:12" ht="20" customHeight="1">
      <c r="B152" s="102" t="s">
        <v>447</v>
      </c>
      <c r="C152" t="s">
        <v>41</v>
      </c>
      <c r="E152" t="s">
        <v>24</v>
      </c>
      <c r="F152" s="121"/>
      <c r="G152" s="121"/>
      <c r="H152" s="121"/>
      <c r="I152" s="121"/>
      <c r="J152" s="125" t="s">
        <v>458</v>
      </c>
      <c r="K152" s="120">
        <v>6205206</v>
      </c>
      <c r="L152" s="120">
        <v>6206475</v>
      </c>
    </row>
    <row r="153" spans="1:12" ht="20" customHeight="1">
      <c r="B153" s="101" t="s">
        <v>532</v>
      </c>
      <c r="C153" t="s">
        <v>533</v>
      </c>
      <c r="E153" t="s">
        <v>534</v>
      </c>
      <c r="F153" s="121"/>
      <c r="G153" s="121"/>
      <c r="H153" s="121"/>
      <c r="I153" s="121"/>
      <c r="J153" s="125" t="s">
        <v>459</v>
      </c>
      <c r="K153" s="120">
        <v>11339778</v>
      </c>
      <c r="L153" s="120">
        <v>11341611</v>
      </c>
    </row>
    <row r="157" spans="1:12" ht="20" customHeight="1">
      <c r="A157" t="s">
        <v>552</v>
      </c>
    </row>
    <row r="158" spans="1:12" ht="20" customHeight="1">
      <c r="A158" t="s">
        <v>558</v>
      </c>
    </row>
    <row r="159" spans="1:12" ht="20" customHeight="1">
      <c r="A159" t="s">
        <v>560</v>
      </c>
    </row>
    <row r="160" spans="1:12" ht="20" customHeight="1">
      <c r="A160" t="s">
        <v>555</v>
      </c>
    </row>
    <row r="161" spans="1:1" ht="20" customHeight="1">
      <c r="A161" t="s">
        <v>556</v>
      </c>
    </row>
    <row r="162" spans="1:1" ht="20" customHeight="1">
      <c r="A162" t="s">
        <v>553</v>
      </c>
    </row>
    <row r="163" spans="1:1" ht="20" customHeight="1">
      <c r="A163" t="s">
        <v>557</v>
      </c>
    </row>
  </sheetData>
  <sortState ref="B1:G152">
    <sortCondition ref="B1:B152"/>
  </sortState>
  <hyperlinks>
    <hyperlink ref="F2" r:id="rId1"/>
    <hyperlink ref="H2" r:id="rId2"/>
    <hyperlink ref="F3" r:id="rId3"/>
    <hyperlink ref="J2" r:id="rId4"/>
    <hyperlink ref="J3" r:id="rId5"/>
    <hyperlink ref="J4" r:id="rId6"/>
    <hyperlink ref="J5" r:id="rId7"/>
    <hyperlink ref="J6" r:id="rId8"/>
    <hyperlink ref="J7" r:id="rId9"/>
    <hyperlink ref="J8" r:id="rId10"/>
    <hyperlink ref="J9" r:id="rId11"/>
    <hyperlink ref="J10" r:id="rId12"/>
    <hyperlink ref="J11" r:id="rId13"/>
    <hyperlink ref="J12" r:id="rId14"/>
    <hyperlink ref="J13" r:id="rId15"/>
    <hyperlink ref="J14" r:id="rId16"/>
    <hyperlink ref="J15" r:id="rId17"/>
    <hyperlink ref="J16" r:id="rId18"/>
    <hyperlink ref="J17" r:id="rId19"/>
    <hyperlink ref="J18" r:id="rId20"/>
    <hyperlink ref="J19" r:id="rId21"/>
    <hyperlink ref="J20" r:id="rId22"/>
    <hyperlink ref="J21" r:id="rId23"/>
    <hyperlink ref="J22" r:id="rId24"/>
    <hyperlink ref="J23" r:id="rId25"/>
    <hyperlink ref="J24" r:id="rId26"/>
    <hyperlink ref="J25" r:id="rId27"/>
    <hyperlink ref="J26" r:id="rId28"/>
    <hyperlink ref="J27" r:id="rId29"/>
    <hyperlink ref="J28" r:id="rId30"/>
    <hyperlink ref="J29" r:id="rId31"/>
    <hyperlink ref="J30" r:id="rId32"/>
    <hyperlink ref="J31" r:id="rId33"/>
    <hyperlink ref="J32" r:id="rId34"/>
    <hyperlink ref="J33" r:id="rId35"/>
    <hyperlink ref="J34" r:id="rId36"/>
    <hyperlink ref="J35" r:id="rId37"/>
    <hyperlink ref="J36" r:id="rId38"/>
    <hyperlink ref="J37" r:id="rId39"/>
    <hyperlink ref="J38" r:id="rId40"/>
    <hyperlink ref="J39" r:id="rId41"/>
    <hyperlink ref="J40" r:id="rId42"/>
    <hyperlink ref="J41" r:id="rId43"/>
    <hyperlink ref="J42" r:id="rId44"/>
    <hyperlink ref="J43" r:id="rId45"/>
    <hyperlink ref="J44" r:id="rId46"/>
    <hyperlink ref="J45" r:id="rId47"/>
    <hyperlink ref="J46" r:id="rId48"/>
    <hyperlink ref="J47" r:id="rId49"/>
    <hyperlink ref="J48" r:id="rId50"/>
    <hyperlink ref="J49" r:id="rId51"/>
    <hyperlink ref="J50" r:id="rId52"/>
    <hyperlink ref="J51" r:id="rId53"/>
    <hyperlink ref="J52" r:id="rId54"/>
    <hyperlink ref="J53" r:id="rId55"/>
    <hyperlink ref="J54" r:id="rId56"/>
    <hyperlink ref="J55" r:id="rId57"/>
    <hyperlink ref="J56" r:id="rId58"/>
    <hyperlink ref="J57" r:id="rId59"/>
    <hyperlink ref="J58" r:id="rId60"/>
    <hyperlink ref="J59" r:id="rId61"/>
    <hyperlink ref="J60" r:id="rId62"/>
    <hyperlink ref="J61" r:id="rId63"/>
    <hyperlink ref="J62" r:id="rId64"/>
    <hyperlink ref="J63" r:id="rId65"/>
    <hyperlink ref="J64" r:id="rId66"/>
    <hyperlink ref="J65" r:id="rId67"/>
    <hyperlink ref="J66" r:id="rId68"/>
    <hyperlink ref="J67" r:id="rId69"/>
    <hyperlink ref="J68" r:id="rId70"/>
    <hyperlink ref="J69" r:id="rId71"/>
    <hyperlink ref="J70" r:id="rId72"/>
    <hyperlink ref="J71" r:id="rId73"/>
    <hyperlink ref="J72" r:id="rId74"/>
    <hyperlink ref="J73" r:id="rId75"/>
    <hyperlink ref="J74" r:id="rId76"/>
    <hyperlink ref="J75" r:id="rId77"/>
    <hyperlink ref="J76" r:id="rId78"/>
    <hyperlink ref="J77" r:id="rId79"/>
    <hyperlink ref="J78" r:id="rId80"/>
    <hyperlink ref="J79" r:id="rId81"/>
    <hyperlink ref="J80" r:id="rId82"/>
    <hyperlink ref="J81" r:id="rId83"/>
    <hyperlink ref="J82" r:id="rId84"/>
    <hyperlink ref="J83" r:id="rId85"/>
    <hyperlink ref="J84" r:id="rId86"/>
    <hyperlink ref="J85" r:id="rId87"/>
    <hyperlink ref="J86" r:id="rId88"/>
    <hyperlink ref="J87" r:id="rId89"/>
    <hyperlink ref="J88" r:id="rId90"/>
    <hyperlink ref="J89" r:id="rId91"/>
    <hyperlink ref="J90" r:id="rId92"/>
    <hyperlink ref="J91" r:id="rId93"/>
    <hyperlink ref="J92" r:id="rId94"/>
    <hyperlink ref="J93" r:id="rId95"/>
    <hyperlink ref="J94" r:id="rId96"/>
    <hyperlink ref="J95" r:id="rId97"/>
    <hyperlink ref="J96" r:id="rId98"/>
    <hyperlink ref="J97" r:id="rId99"/>
    <hyperlink ref="J98" r:id="rId100"/>
    <hyperlink ref="J99" r:id="rId101"/>
    <hyperlink ref="J100" r:id="rId102"/>
    <hyperlink ref="J101" r:id="rId103"/>
    <hyperlink ref="J102" r:id="rId104"/>
    <hyperlink ref="J103" r:id="rId105"/>
    <hyperlink ref="J104" r:id="rId106"/>
    <hyperlink ref="J105" r:id="rId107"/>
    <hyperlink ref="J106" r:id="rId108"/>
    <hyperlink ref="J107" r:id="rId109"/>
    <hyperlink ref="J108" r:id="rId110"/>
    <hyperlink ref="J109" r:id="rId111"/>
    <hyperlink ref="J110" r:id="rId112"/>
    <hyperlink ref="J111" r:id="rId113"/>
    <hyperlink ref="J112" r:id="rId114"/>
    <hyperlink ref="J113" r:id="rId115"/>
    <hyperlink ref="J114" r:id="rId116"/>
    <hyperlink ref="J115" r:id="rId117"/>
    <hyperlink ref="J116" r:id="rId118"/>
    <hyperlink ref="J117" r:id="rId119"/>
    <hyperlink ref="J118" r:id="rId120"/>
    <hyperlink ref="J119" r:id="rId121"/>
    <hyperlink ref="J120" r:id="rId122"/>
    <hyperlink ref="J121" r:id="rId123"/>
    <hyperlink ref="J122" r:id="rId124"/>
    <hyperlink ref="J123" r:id="rId125"/>
    <hyperlink ref="J124" r:id="rId126"/>
    <hyperlink ref="J125" r:id="rId127"/>
    <hyperlink ref="J126" r:id="rId128"/>
    <hyperlink ref="J127" r:id="rId129"/>
    <hyperlink ref="J128" r:id="rId130"/>
    <hyperlink ref="J129" r:id="rId131"/>
    <hyperlink ref="J130" r:id="rId132"/>
    <hyperlink ref="J131" r:id="rId133"/>
    <hyperlink ref="J132" r:id="rId134"/>
    <hyperlink ref="J133" r:id="rId135"/>
    <hyperlink ref="J134" r:id="rId136"/>
    <hyperlink ref="J135" r:id="rId137"/>
    <hyperlink ref="J136" r:id="rId138"/>
    <hyperlink ref="J137" r:id="rId139"/>
    <hyperlink ref="J138" r:id="rId140"/>
    <hyperlink ref="J139" r:id="rId141"/>
    <hyperlink ref="J140" r:id="rId142"/>
    <hyperlink ref="J141" r:id="rId143"/>
    <hyperlink ref="J142" r:id="rId144"/>
    <hyperlink ref="J143" r:id="rId145"/>
    <hyperlink ref="J144" r:id="rId146"/>
    <hyperlink ref="J145" r:id="rId147"/>
    <hyperlink ref="J146" r:id="rId148"/>
    <hyperlink ref="J147" r:id="rId149"/>
    <hyperlink ref="J148" r:id="rId150"/>
    <hyperlink ref="J149" r:id="rId151"/>
    <hyperlink ref="J150" r:id="rId152"/>
    <hyperlink ref="J151" r:id="rId153"/>
    <hyperlink ref="J152" r:id="rId154"/>
    <hyperlink ref="J153" r:id="rId155"/>
  </hyperlinks>
  <pageMargins left="0.75" right="0.75" top="1" bottom="1" header="0.5" footer="0.5"/>
  <pageSetup orientation="portrait" horizontalDpi="4294967292" verticalDpi="4294967292"/>
  <legacyDrawing r:id="rId156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197"/>
  <sheetViews>
    <sheetView tabSelected="1" zoomScale="125" zoomScaleNormal="125" zoomScalePageLayoutView="125" workbookViewId="0">
      <selection activeCell="J130" sqref="J130"/>
    </sheetView>
  </sheetViews>
  <sheetFormatPr baseColWidth="10" defaultColWidth="11" defaultRowHeight="14" x14ac:dyDescent="0"/>
  <cols>
    <col min="1" max="1" width="15.1640625" style="29" customWidth="1"/>
    <col min="2" max="2" width="9.83203125" style="30" customWidth="1"/>
    <col min="3" max="3" width="8.33203125" style="31" customWidth="1"/>
    <col min="4" max="4" width="72.1640625" style="21" customWidth="1"/>
    <col min="5" max="6" width="16.33203125" style="32" customWidth="1"/>
    <col min="7" max="7" width="15" style="4" customWidth="1"/>
    <col min="8" max="8" width="7" style="39" customWidth="1"/>
    <col min="9" max="9" width="11.5" style="49" customWidth="1"/>
    <col min="10" max="10" width="22.6640625" style="4" customWidth="1"/>
    <col min="11" max="11" width="7" style="64" customWidth="1"/>
    <col min="12" max="12" width="11.83203125" style="49" customWidth="1"/>
    <col min="13" max="13" width="22.6640625" style="4" customWidth="1"/>
    <col min="14" max="14" width="7" style="64" customWidth="1"/>
    <col min="15" max="15" width="11.83203125" style="49" customWidth="1"/>
    <col min="16" max="16384" width="11" style="4"/>
  </cols>
  <sheetData>
    <row r="1" spans="1:38" ht="15" thickBot="1">
      <c r="A1" s="1" t="s">
        <v>495</v>
      </c>
      <c r="B1" s="2"/>
      <c r="C1" s="2"/>
      <c r="D1" s="2"/>
      <c r="E1" s="3"/>
      <c r="F1" s="3"/>
      <c r="G1" s="3"/>
      <c r="I1" s="39"/>
      <c r="J1" s="136"/>
      <c r="L1" s="39"/>
      <c r="M1" s="113"/>
      <c r="O1" s="39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</row>
    <row r="2" spans="1:38">
      <c r="A2" s="198" t="s">
        <v>0</v>
      </c>
      <c r="B2" s="199"/>
      <c r="C2" s="199"/>
      <c r="D2" s="199"/>
      <c r="E2" s="5" t="s">
        <v>470</v>
      </c>
      <c r="F2" s="73" t="s">
        <v>470</v>
      </c>
      <c r="G2" s="186" t="s">
        <v>582</v>
      </c>
      <c r="H2" s="186"/>
      <c r="I2" s="187"/>
      <c r="J2" s="185" t="s">
        <v>582</v>
      </c>
      <c r="K2" s="186"/>
      <c r="L2" s="187"/>
      <c r="M2" s="185" t="s">
        <v>583</v>
      </c>
      <c r="N2" s="186"/>
      <c r="O2" s="187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</row>
    <row r="3" spans="1:38">
      <c r="A3" s="200"/>
      <c r="B3" s="201"/>
      <c r="C3" s="201"/>
      <c r="D3" s="201"/>
      <c r="E3" s="6" t="s">
        <v>472</v>
      </c>
      <c r="F3" s="74" t="s">
        <v>471</v>
      </c>
      <c r="G3" s="189"/>
      <c r="H3" s="189"/>
      <c r="I3" s="190"/>
      <c r="J3" s="188"/>
      <c r="K3" s="189"/>
      <c r="L3" s="190"/>
      <c r="M3" s="188"/>
      <c r="N3" s="189"/>
      <c r="O3" s="190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</row>
    <row r="4" spans="1:38" ht="43" thickBot="1">
      <c r="A4" s="7" t="s">
        <v>462</v>
      </c>
      <c r="B4" s="8" t="s">
        <v>2</v>
      </c>
      <c r="C4" s="8" t="s">
        <v>1</v>
      </c>
      <c r="D4" s="8" t="s">
        <v>3</v>
      </c>
      <c r="E4" s="9" t="s">
        <v>473</v>
      </c>
      <c r="F4" s="75" t="s">
        <v>473</v>
      </c>
      <c r="G4" s="10" t="s">
        <v>464</v>
      </c>
      <c r="H4" s="40" t="s">
        <v>463</v>
      </c>
      <c r="I4" s="132" t="s">
        <v>588</v>
      </c>
      <c r="J4" s="126" t="s">
        <v>590</v>
      </c>
      <c r="K4" s="65" t="s">
        <v>463</v>
      </c>
      <c r="L4" s="132" t="s">
        <v>588</v>
      </c>
      <c r="M4" s="126" t="s">
        <v>586</v>
      </c>
      <c r="N4" s="65" t="s">
        <v>463</v>
      </c>
      <c r="O4" s="132" t="s">
        <v>588</v>
      </c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</row>
    <row r="5" spans="1:38">
      <c r="A5" s="191" t="s">
        <v>350</v>
      </c>
      <c r="B5" s="192" t="s">
        <v>5</v>
      </c>
      <c r="C5" s="193" t="s">
        <v>4</v>
      </c>
      <c r="D5" s="194" t="s">
        <v>6</v>
      </c>
      <c r="E5" s="159">
        <v>53.533900000000003</v>
      </c>
      <c r="F5" s="160">
        <v>68.977900000000005</v>
      </c>
      <c r="G5" s="70" t="s">
        <v>513</v>
      </c>
      <c r="H5" s="41" t="s">
        <v>466</v>
      </c>
      <c r="I5" s="76">
        <v>1.0499999999999999E-6</v>
      </c>
      <c r="J5" s="221"/>
      <c r="K5" s="222"/>
      <c r="L5" s="224"/>
      <c r="M5" s="221" t="s">
        <v>584</v>
      </c>
      <c r="N5" s="225" t="s">
        <v>466</v>
      </c>
      <c r="O5" s="226">
        <v>7.8999999999999996E-5</v>
      </c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</row>
    <row r="6" spans="1:38">
      <c r="A6" s="167"/>
      <c r="B6" s="178"/>
      <c r="C6" s="179"/>
      <c r="D6" s="168"/>
      <c r="E6" s="159"/>
      <c r="F6" s="160"/>
      <c r="G6" s="70" t="s">
        <v>513</v>
      </c>
      <c r="H6" s="41" t="s">
        <v>466</v>
      </c>
      <c r="I6" s="42">
        <v>1.0499999999999999E-6</v>
      </c>
      <c r="J6" s="175"/>
      <c r="K6" s="223"/>
      <c r="L6" s="220"/>
      <c r="M6" s="175"/>
      <c r="N6" s="207"/>
      <c r="O6" s="213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</row>
    <row r="7" spans="1:38" s="25" customFormat="1" ht="16" customHeight="1">
      <c r="A7" s="176" t="s">
        <v>358</v>
      </c>
      <c r="B7" s="208" t="s">
        <v>7</v>
      </c>
      <c r="C7" s="218"/>
      <c r="D7" s="202" t="s">
        <v>8</v>
      </c>
      <c r="E7" s="203" t="s">
        <v>496</v>
      </c>
      <c r="F7" s="160" t="s">
        <v>497</v>
      </c>
      <c r="G7" s="204" t="s">
        <v>513</v>
      </c>
      <c r="H7" s="205" t="s">
        <v>465</v>
      </c>
      <c r="I7" s="206">
        <v>1.0499999999999999E-6</v>
      </c>
      <c r="J7" s="204"/>
      <c r="K7" s="227"/>
      <c r="L7" s="206"/>
      <c r="M7" s="143" t="s">
        <v>585</v>
      </c>
      <c r="N7" s="144" t="s">
        <v>466</v>
      </c>
      <c r="O7" s="145">
        <v>7.8999999999999996E-5</v>
      </c>
    </row>
    <row r="8" spans="1:38" s="25" customFormat="1">
      <c r="A8" s="176"/>
      <c r="B8" s="208"/>
      <c r="C8" s="218"/>
      <c r="D8" s="202"/>
      <c r="E8" s="203"/>
      <c r="F8" s="160"/>
      <c r="G8" s="204"/>
      <c r="H8" s="205"/>
      <c r="I8" s="206"/>
      <c r="J8" s="204"/>
      <c r="K8" s="227"/>
      <c r="L8" s="206"/>
      <c r="M8" s="143" t="s">
        <v>585</v>
      </c>
      <c r="N8" s="144" t="s">
        <v>465</v>
      </c>
      <c r="O8" s="145">
        <v>7.8999999999999996E-5</v>
      </c>
    </row>
    <row r="9" spans="1:38">
      <c r="A9" s="13" t="s">
        <v>453</v>
      </c>
      <c r="B9" s="14" t="s">
        <v>9</v>
      </c>
      <c r="C9" s="15"/>
      <c r="D9" s="14" t="s">
        <v>10</v>
      </c>
      <c r="E9" s="54">
        <v>13.278</v>
      </c>
      <c r="F9" s="55">
        <v>14.7042</v>
      </c>
      <c r="G9" s="33" t="s">
        <v>474</v>
      </c>
      <c r="H9" s="43"/>
      <c r="I9" s="44"/>
      <c r="J9" s="33"/>
      <c r="K9" s="80"/>
      <c r="L9" s="44"/>
      <c r="M9" s="33"/>
      <c r="N9" s="80"/>
      <c r="O9" s="44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</row>
    <row r="10" spans="1:38">
      <c r="A10" s="13" t="s">
        <v>381</v>
      </c>
      <c r="B10" s="14" t="s">
        <v>11</v>
      </c>
      <c r="C10" s="15"/>
      <c r="D10" s="21" t="s">
        <v>12</v>
      </c>
      <c r="E10" s="54">
        <v>3.6314199999999999</v>
      </c>
      <c r="F10" s="55">
        <v>13.421799999999999</v>
      </c>
      <c r="G10" s="33" t="s">
        <v>474</v>
      </c>
      <c r="H10" s="43"/>
      <c r="I10" s="44"/>
      <c r="J10" s="33"/>
      <c r="K10" s="80"/>
      <c r="L10" s="44"/>
      <c r="M10" s="35" t="s">
        <v>585</v>
      </c>
      <c r="N10" s="129" t="s">
        <v>466</v>
      </c>
      <c r="O10" s="130">
        <v>7.8999999999999996E-5</v>
      </c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</row>
    <row r="11" spans="1:38" s="128" customFormat="1">
      <c r="A11" s="176" t="s">
        <v>319</v>
      </c>
      <c r="B11" s="208" t="s">
        <v>14</v>
      </c>
      <c r="C11" s="179" t="s">
        <v>13</v>
      </c>
      <c r="D11" s="202" t="s">
        <v>15</v>
      </c>
      <c r="E11" s="159">
        <v>8.4049399999999999</v>
      </c>
      <c r="F11" s="160">
        <v>12.9978</v>
      </c>
      <c r="G11" s="209" t="s">
        <v>474</v>
      </c>
      <c r="H11" s="210"/>
      <c r="I11" s="211"/>
      <c r="J11" s="209"/>
      <c r="K11" s="212"/>
      <c r="L11" s="211"/>
      <c r="M11" s="143" t="s">
        <v>585</v>
      </c>
      <c r="N11" s="144" t="s">
        <v>466</v>
      </c>
      <c r="O11" s="145">
        <v>7.8999999999999996E-5</v>
      </c>
    </row>
    <row r="12" spans="1:38" s="128" customFormat="1">
      <c r="A12" s="176"/>
      <c r="B12" s="208"/>
      <c r="C12" s="179"/>
      <c r="D12" s="202"/>
      <c r="E12" s="159"/>
      <c r="F12" s="160"/>
      <c r="G12" s="209"/>
      <c r="H12" s="210"/>
      <c r="I12" s="211"/>
      <c r="J12" s="209"/>
      <c r="K12" s="212"/>
      <c r="L12" s="211"/>
      <c r="M12" s="143" t="s">
        <v>585</v>
      </c>
      <c r="N12" s="144" t="s">
        <v>465</v>
      </c>
      <c r="O12" s="145">
        <v>7.8999999999999996E-5</v>
      </c>
    </row>
    <row r="13" spans="1:38">
      <c r="A13" s="13" t="s">
        <v>430</v>
      </c>
      <c r="B13" s="14" t="s">
        <v>16</v>
      </c>
      <c r="C13" s="15"/>
      <c r="D13" s="14" t="s">
        <v>17</v>
      </c>
      <c r="E13" s="54">
        <v>6.0038</v>
      </c>
      <c r="F13" s="55">
        <v>10.0823</v>
      </c>
      <c r="G13" s="33" t="s">
        <v>474</v>
      </c>
      <c r="H13" s="43"/>
      <c r="I13" s="44"/>
      <c r="J13" s="33"/>
      <c r="K13" s="80"/>
      <c r="L13" s="44"/>
      <c r="M13" s="35" t="s">
        <v>585</v>
      </c>
      <c r="N13" s="129" t="s">
        <v>465</v>
      </c>
      <c r="O13" s="130">
        <v>7.8999999999999996E-5</v>
      </c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</row>
    <row r="14" spans="1:38">
      <c r="A14" s="13" t="s">
        <v>426</v>
      </c>
      <c r="B14" s="17" t="s">
        <v>19</v>
      </c>
      <c r="C14" s="18" t="s">
        <v>18</v>
      </c>
      <c r="D14" s="21" t="s">
        <v>246</v>
      </c>
      <c r="E14" s="54">
        <v>8.09483</v>
      </c>
      <c r="F14" s="55">
        <v>9.36327</v>
      </c>
      <c r="G14" s="33" t="s">
        <v>474</v>
      </c>
      <c r="H14" s="43"/>
      <c r="I14" s="44"/>
      <c r="J14" s="33"/>
      <c r="K14" s="80"/>
      <c r="L14" s="44"/>
      <c r="M14" s="33"/>
      <c r="N14" s="80"/>
      <c r="O14" s="44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</row>
    <row r="15" spans="1:38">
      <c r="A15" s="13" t="s">
        <v>396</v>
      </c>
      <c r="B15" s="14" t="s">
        <v>20</v>
      </c>
      <c r="C15" s="15"/>
      <c r="D15" s="21" t="s">
        <v>12</v>
      </c>
      <c r="E15" s="54">
        <v>4.8948200000000002</v>
      </c>
      <c r="F15" s="55">
        <v>8.8584499999999995</v>
      </c>
      <c r="G15" s="33" t="s">
        <v>474</v>
      </c>
      <c r="H15" s="43"/>
      <c r="I15" s="44"/>
      <c r="J15" s="33"/>
      <c r="K15" s="80"/>
      <c r="L15" s="44"/>
      <c r="M15" s="33"/>
      <c r="N15" s="80"/>
      <c r="O15" s="44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</row>
    <row r="16" spans="1:38">
      <c r="A16" s="13" t="s">
        <v>444</v>
      </c>
      <c r="B16" s="14" t="s">
        <v>23</v>
      </c>
      <c r="C16" s="15"/>
      <c r="D16" s="14" t="s">
        <v>488</v>
      </c>
      <c r="E16" s="54">
        <v>6.2089100000000004</v>
      </c>
      <c r="F16" s="55">
        <v>6.6627599999999996</v>
      </c>
      <c r="G16" s="71" t="s">
        <v>514</v>
      </c>
      <c r="H16" s="45" t="s">
        <v>465</v>
      </c>
      <c r="I16" s="46">
        <v>4.1899999999999997E-6</v>
      </c>
      <c r="J16" s="135"/>
      <c r="K16" s="81"/>
      <c r="L16" s="46"/>
      <c r="M16" s="116"/>
      <c r="N16" s="81"/>
      <c r="O16" s="112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</row>
    <row r="17" spans="1:38">
      <c r="A17" s="13" t="s">
        <v>457</v>
      </c>
      <c r="B17" s="14" t="s">
        <v>25</v>
      </c>
      <c r="C17" s="15"/>
      <c r="D17" s="21" t="s">
        <v>191</v>
      </c>
      <c r="E17" s="54">
        <v>6.82944</v>
      </c>
      <c r="F17" s="55">
        <v>6.6471</v>
      </c>
      <c r="G17" s="33" t="s">
        <v>474</v>
      </c>
      <c r="H17" s="43"/>
      <c r="I17" s="44"/>
      <c r="J17" s="59" t="s">
        <v>591</v>
      </c>
      <c r="K17" s="81" t="s">
        <v>465</v>
      </c>
      <c r="L17" s="46">
        <v>1.2700000000000001E-7</v>
      </c>
      <c r="M17" s="59"/>
      <c r="N17" s="81"/>
      <c r="O17" s="112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</row>
    <row r="18" spans="1:38">
      <c r="A18" s="13" t="s">
        <v>445</v>
      </c>
      <c r="B18" s="14" t="s">
        <v>27</v>
      </c>
      <c r="C18" s="15" t="s">
        <v>26</v>
      </c>
      <c r="D18" s="21" t="s">
        <v>192</v>
      </c>
      <c r="E18" s="54">
        <v>4.1562000000000001</v>
      </c>
      <c r="F18" s="55">
        <v>6.1634599999999997</v>
      </c>
      <c r="G18" s="71" t="s">
        <v>515</v>
      </c>
      <c r="H18" s="45" t="s">
        <v>465</v>
      </c>
      <c r="I18" s="46">
        <v>4.1899999999999997E-6</v>
      </c>
      <c r="J18" s="58" t="s">
        <v>592</v>
      </c>
      <c r="K18" s="79" t="s">
        <v>466</v>
      </c>
      <c r="L18" s="78">
        <v>1.01E-7</v>
      </c>
      <c r="M18" s="58"/>
      <c r="N18" s="79"/>
      <c r="O18" s="78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</row>
    <row r="19" spans="1:38" ht="16">
      <c r="A19" s="13" t="s">
        <v>313</v>
      </c>
      <c r="B19" s="17" t="s">
        <v>29</v>
      </c>
      <c r="C19" s="18" t="s">
        <v>28</v>
      </c>
      <c r="D19" s="14" t="s">
        <v>30</v>
      </c>
      <c r="E19" s="54" t="s">
        <v>498</v>
      </c>
      <c r="F19" s="55" t="s">
        <v>499</v>
      </c>
      <c r="G19" s="72" t="s">
        <v>516</v>
      </c>
      <c r="H19" s="41" t="s">
        <v>465</v>
      </c>
      <c r="I19" s="42">
        <v>6.99E-6</v>
      </c>
      <c r="J19" s="72"/>
      <c r="K19" s="79"/>
      <c r="L19" s="42"/>
      <c r="M19" s="72"/>
      <c r="N19" s="79"/>
      <c r="O19" s="117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</row>
    <row r="20" spans="1:38">
      <c r="A20" s="167" t="s">
        <v>420</v>
      </c>
      <c r="B20" s="168" t="s">
        <v>31</v>
      </c>
      <c r="C20" s="169"/>
      <c r="D20" s="170" t="s">
        <v>218</v>
      </c>
      <c r="E20" s="159">
        <v>2.3033700000000001</v>
      </c>
      <c r="F20" s="160">
        <v>5.3654299999999999</v>
      </c>
      <c r="G20" s="71" t="s">
        <v>517</v>
      </c>
      <c r="H20" s="45" t="s">
        <v>465</v>
      </c>
      <c r="I20" s="46">
        <v>2.1100000000000001E-6</v>
      </c>
      <c r="J20" s="135"/>
      <c r="K20" s="81"/>
      <c r="L20" s="46"/>
      <c r="M20" s="116"/>
      <c r="N20" s="81"/>
      <c r="O20" s="112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</row>
    <row r="21" spans="1:38">
      <c r="A21" s="167"/>
      <c r="B21" s="168"/>
      <c r="C21" s="169"/>
      <c r="D21" s="170"/>
      <c r="E21" s="159"/>
      <c r="F21" s="160"/>
      <c r="G21" s="70" t="s">
        <v>518</v>
      </c>
      <c r="H21" s="41" t="s">
        <v>465</v>
      </c>
      <c r="I21" s="42">
        <v>4.3699999999999997E-6</v>
      </c>
      <c r="J21" s="70"/>
      <c r="K21" s="79"/>
      <c r="L21" s="42"/>
      <c r="M21" s="70"/>
      <c r="N21" s="79"/>
      <c r="O21" s="117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</row>
    <row r="22" spans="1:38">
      <c r="A22" s="13" t="s">
        <v>345</v>
      </c>
      <c r="B22" s="17" t="s">
        <v>33</v>
      </c>
      <c r="C22" s="18" t="s">
        <v>32</v>
      </c>
      <c r="D22" s="14" t="s">
        <v>189</v>
      </c>
      <c r="E22" s="54">
        <v>4.1053199999999999</v>
      </c>
      <c r="F22" s="55">
        <v>5.1588900000000004</v>
      </c>
      <c r="G22" s="33" t="s">
        <v>474</v>
      </c>
      <c r="H22" s="43"/>
      <c r="I22" s="44"/>
      <c r="J22" s="33"/>
      <c r="K22" s="80"/>
      <c r="L22" s="44"/>
      <c r="M22" s="33"/>
      <c r="N22" s="80"/>
      <c r="O22" s="44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</row>
    <row r="23" spans="1:38">
      <c r="A23" s="13" t="s">
        <v>368</v>
      </c>
      <c r="B23" s="14" t="s">
        <v>34</v>
      </c>
      <c r="C23" s="20"/>
      <c r="D23" s="21" t="s">
        <v>12</v>
      </c>
      <c r="E23" s="54">
        <v>4.5577300000000003</v>
      </c>
      <c r="F23" s="55">
        <v>5.0971399999999996</v>
      </c>
      <c r="G23" s="33" t="s">
        <v>474</v>
      </c>
      <c r="H23" s="43"/>
      <c r="I23" s="44"/>
      <c r="J23" s="33"/>
      <c r="K23" s="80"/>
      <c r="L23" s="44"/>
      <c r="M23" s="33"/>
      <c r="N23" s="80"/>
      <c r="O23" s="44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</row>
    <row r="24" spans="1:38">
      <c r="A24" s="13" t="s">
        <v>361</v>
      </c>
      <c r="B24" s="14" t="s">
        <v>35</v>
      </c>
      <c r="C24" s="20"/>
      <c r="D24" s="14" t="s">
        <v>12</v>
      </c>
      <c r="E24" s="54">
        <v>2.1791900000000002</v>
      </c>
      <c r="F24" s="55">
        <v>5.0769799999999998</v>
      </c>
      <c r="G24" s="33" t="s">
        <v>474</v>
      </c>
      <c r="H24" s="43"/>
      <c r="I24" s="44"/>
      <c r="J24" s="33"/>
      <c r="K24" s="80"/>
      <c r="L24" s="44"/>
      <c r="M24" s="33"/>
      <c r="N24" s="80"/>
      <c r="O24" s="44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</row>
    <row r="25" spans="1:38">
      <c r="A25" s="13" t="s">
        <v>332</v>
      </c>
      <c r="B25" s="17" t="s">
        <v>37</v>
      </c>
      <c r="C25" s="18" t="s">
        <v>36</v>
      </c>
      <c r="D25" s="14" t="s">
        <v>38</v>
      </c>
      <c r="E25" s="54">
        <v>4.4214700000000002</v>
      </c>
      <c r="F25" s="55">
        <v>5.0663299999999998</v>
      </c>
      <c r="G25" s="33" t="s">
        <v>474</v>
      </c>
      <c r="H25" s="43"/>
      <c r="I25" s="44"/>
      <c r="J25" s="33"/>
      <c r="K25" s="80"/>
      <c r="L25" s="44"/>
      <c r="M25" s="33"/>
      <c r="N25" s="80"/>
      <c r="O25" s="44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</row>
    <row r="26" spans="1:38">
      <c r="A26" s="13" t="s">
        <v>456</v>
      </c>
      <c r="B26" s="14" t="s">
        <v>39</v>
      </c>
      <c r="C26" s="20"/>
      <c r="D26" s="14" t="s">
        <v>24</v>
      </c>
      <c r="E26" s="54">
        <v>4.7069799999999997</v>
      </c>
      <c r="F26" s="55">
        <v>5.0019099999999996</v>
      </c>
      <c r="G26" s="33" t="s">
        <v>474</v>
      </c>
      <c r="H26" s="43"/>
      <c r="I26" s="44"/>
      <c r="J26" s="33"/>
      <c r="K26" s="80"/>
      <c r="L26" s="44"/>
      <c r="M26" s="33"/>
      <c r="N26" s="80"/>
      <c r="O26" s="44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</row>
    <row r="27" spans="1:38">
      <c r="A27" s="13" t="s">
        <v>434</v>
      </c>
      <c r="B27" s="14" t="s">
        <v>40</v>
      </c>
      <c r="C27" s="20"/>
      <c r="D27" s="14" t="s">
        <v>24</v>
      </c>
      <c r="E27" s="54">
        <v>2.4171999999999998</v>
      </c>
      <c r="F27" s="55">
        <v>4.9511599999999998</v>
      </c>
      <c r="G27" s="33" t="s">
        <v>474</v>
      </c>
      <c r="H27" s="43"/>
      <c r="I27" s="44"/>
      <c r="J27" s="33"/>
      <c r="K27" s="80"/>
      <c r="L27" s="44"/>
      <c r="M27" s="33"/>
      <c r="N27" s="80"/>
      <c r="O27" s="44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</row>
    <row r="28" spans="1:38">
      <c r="A28" s="13" t="s">
        <v>447</v>
      </c>
      <c r="B28" s="14" t="s">
        <v>41</v>
      </c>
      <c r="C28" s="15"/>
      <c r="D28" s="14" t="s">
        <v>24</v>
      </c>
      <c r="E28" s="54">
        <v>1.6590199999999999</v>
      </c>
      <c r="F28" s="55">
        <v>4.8733300000000002</v>
      </c>
      <c r="G28" s="33" t="s">
        <v>474</v>
      </c>
      <c r="H28" s="43"/>
      <c r="I28" s="44"/>
      <c r="J28" s="33"/>
      <c r="K28" s="80"/>
      <c r="L28" s="44"/>
      <c r="M28" s="33"/>
      <c r="N28" s="80"/>
      <c r="O28" s="44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</row>
    <row r="29" spans="1:38">
      <c r="A29" s="13" t="s">
        <v>452</v>
      </c>
      <c r="B29" s="14" t="s">
        <v>42</v>
      </c>
      <c r="C29" s="15"/>
      <c r="D29" s="21" t="s">
        <v>218</v>
      </c>
      <c r="E29" s="54">
        <v>4.3034699999999999</v>
      </c>
      <c r="F29" s="55">
        <v>4.7313599999999996</v>
      </c>
      <c r="G29" s="71" t="s">
        <v>514</v>
      </c>
      <c r="H29" s="45" t="s">
        <v>466</v>
      </c>
      <c r="I29" s="46">
        <v>4.1899999999999997E-6</v>
      </c>
      <c r="J29" s="135"/>
      <c r="K29" s="81"/>
      <c r="L29" s="46"/>
      <c r="M29" s="35" t="s">
        <v>585</v>
      </c>
      <c r="N29" s="129" t="s">
        <v>466</v>
      </c>
      <c r="O29" s="130">
        <v>7.8999999999999996E-5</v>
      </c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</row>
    <row r="30" spans="1:38">
      <c r="A30" s="13" t="s">
        <v>327</v>
      </c>
      <c r="B30" s="17" t="s">
        <v>44</v>
      </c>
      <c r="C30" s="18" t="s">
        <v>43</v>
      </c>
      <c r="D30" s="14" t="s">
        <v>45</v>
      </c>
      <c r="E30" s="54">
        <v>3.2551399999999999</v>
      </c>
      <c r="F30" s="55">
        <v>4.6426100000000003</v>
      </c>
      <c r="G30" s="50"/>
      <c r="H30" s="47"/>
      <c r="I30" s="48"/>
      <c r="J30" s="137"/>
      <c r="K30" s="83"/>
      <c r="L30" s="48"/>
      <c r="M30" s="114"/>
      <c r="N30" s="83"/>
      <c r="O30" s="11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</row>
    <row r="31" spans="1:38">
      <c r="A31" s="13" t="s">
        <v>412</v>
      </c>
      <c r="B31" s="21" t="s">
        <v>46</v>
      </c>
      <c r="C31" s="15"/>
      <c r="D31" s="14" t="s">
        <v>47</v>
      </c>
      <c r="E31" s="54">
        <v>4.7238600000000002</v>
      </c>
      <c r="F31" s="55">
        <v>4.5857700000000001</v>
      </c>
      <c r="G31" s="70" t="s">
        <v>513</v>
      </c>
      <c r="H31" s="41" t="s">
        <v>465</v>
      </c>
      <c r="I31" s="42">
        <v>1.0499999999999999E-6</v>
      </c>
      <c r="J31" s="70"/>
      <c r="K31" s="79"/>
      <c r="L31" s="42"/>
      <c r="M31" s="70"/>
      <c r="N31" s="79"/>
      <c r="O31" s="117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</row>
    <row r="32" spans="1:38">
      <c r="A32" s="13" t="s">
        <v>459</v>
      </c>
      <c r="B32" s="14" t="s">
        <v>48</v>
      </c>
      <c r="C32" s="15"/>
      <c r="D32" s="14" t="s">
        <v>24</v>
      </c>
      <c r="E32" s="54">
        <v>4.1313599999999999</v>
      </c>
      <c r="F32" s="55">
        <v>4.4700899999999999</v>
      </c>
      <c r="G32" s="50"/>
      <c r="H32" s="47"/>
      <c r="I32" s="48"/>
      <c r="J32" s="137"/>
      <c r="K32" s="83"/>
      <c r="L32" s="48"/>
      <c r="M32" s="114"/>
      <c r="N32" s="83"/>
      <c r="O32" s="11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</row>
    <row r="33" spans="1:38" s="25" customFormat="1">
      <c r="A33" s="170" t="s">
        <v>329</v>
      </c>
      <c r="B33" s="170" t="s">
        <v>50</v>
      </c>
      <c r="C33" s="179" t="s">
        <v>49</v>
      </c>
      <c r="D33" s="170" t="s">
        <v>561</v>
      </c>
      <c r="E33" s="159">
        <v>2.70485</v>
      </c>
      <c r="F33" s="160">
        <v>4.4408899999999996</v>
      </c>
      <c r="G33" s="195"/>
      <c r="H33" s="196"/>
      <c r="I33" s="197"/>
      <c r="J33" s="105" t="s">
        <v>593</v>
      </c>
      <c r="K33" s="106" t="s">
        <v>466</v>
      </c>
      <c r="L33" s="107">
        <v>8.5500000000000005E-10</v>
      </c>
      <c r="M33" s="105"/>
      <c r="N33" s="106"/>
      <c r="O33" s="107"/>
    </row>
    <row r="34" spans="1:38" s="25" customFormat="1">
      <c r="A34" s="170"/>
      <c r="B34" s="170"/>
      <c r="C34" s="179"/>
      <c r="D34" s="170"/>
      <c r="E34" s="159"/>
      <c r="F34" s="160"/>
      <c r="G34" s="195"/>
      <c r="H34" s="196"/>
      <c r="I34" s="197"/>
      <c r="J34" s="105" t="s">
        <v>594</v>
      </c>
      <c r="K34" s="108" t="s">
        <v>465</v>
      </c>
      <c r="L34" s="109">
        <v>9.1300000000000004E-8</v>
      </c>
      <c r="M34" s="105"/>
      <c r="N34" s="108"/>
      <c r="O34" s="109"/>
    </row>
    <row r="35" spans="1:38">
      <c r="A35" s="167" t="s">
        <v>359</v>
      </c>
      <c r="B35" s="178" t="s">
        <v>52</v>
      </c>
      <c r="C35" s="179" t="s">
        <v>51</v>
      </c>
      <c r="D35" s="168" t="s">
        <v>74</v>
      </c>
      <c r="E35" s="159">
        <v>4.1918899999999999</v>
      </c>
      <c r="F35" s="160">
        <v>4.3057400000000001</v>
      </c>
      <c r="G35" s="70" t="s">
        <v>519</v>
      </c>
      <c r="H35" s="41" t="s">
        <v>466</v>
      </c>
      <c r="I35" s="42">
        <v>3.5400000000000002E-7</v>
      </c>
      <c r="J35" s="70"/>
      <c r="K35" s="79"/>
      <c r="L35" s="42"/>
      <c r="M35" s="70"/>
      <c r="N35" s="79"/>
      <c r="O35" s="117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</row>
    <row r="36" spans="1:38">
      <c r="A36" s="167"/>
      <c r="B36" s="178"/>
      <c r="C36" s="179"/>
      <c r="D36" s="168"/>
      <c r="E36" s="159"/>
      <c r="F36" s="160"/>
      <c r="G36" s="70" t="s">
        <v>520</v>
      </c>
      <c r="H36" s="41" t="s">
        <v>466</v>
      </c>
      <c r="I36" s="42">
        <v>1.26E-5</v>
      </c>
      <c r="J36" s="70"/>
      <c r="K36" s="79"/>
      <c r="L36" s="42"/>
      <c r="M36" s="70"/>
      <c r="N36" s="79"/>
      <c r="O36" s="117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</row>
    <row r="37" spans="1:38">
      <c r="A37" s="13" t="s">
        <v>400</v>
      </c>
      <c r="B37" s="14" t="s">
        <v>53</v>
      </c>
      <c r="C37" s="15"/>
      <c r="D37" s="21" t="s">
        <v>54</v>
      </c>
      <c r="E37" s="54">
        <v>1.74387</v>
      </c>
      <c r="F37" s="55">
        <v>4.2813299999999996</v>
      </c>
      <c r="G37" s="70" t="s">
        <v>521</v>
      </c>
      <c r="H37" s="41" t="s">
        <v>465</v>
      </c>
      <c r="I37" s="42">
        <v>1.01E-5</v>
      </c>
      <c r="J37" s="70"/>
      <c r="K37" s="79"/>
      <c r="L37" s="42"/>
      <c r="M37" s="70"/>
      <c r="N37" s="79"/>
      <c r="O37" s="117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</row>
    <row r="38" spans="1:38">
      <c r="A38" s="13" t="s">
        <v>392</v>
      </c>
      <c r="B38" s="14" t="s">
        <v>55</v>
      </c>
      <c r="C38" s="15"/>
      <c r="D38" s="14" t="s">
        <v>24</v>
      </c>
      <c r="E38" s="54">
        <v>3.9269599999999998</v>
      </c>
      <c r="F38" s="55">
        <v>4.1687900000000004</v>
      </c>
      <c r="G38" s="50"/>
      <c r="H38" s="47"/>
      <c r="I38" s="48"/>
      <c r="J38" s="35" t="s">
        <v>595</v>
      </c>
      <c r="K38" s="81" t="s">
        <v>465</v>
      </c>
      <c r="L38" s="42">
        <v>9.1300000000000004E-8</v>
      </c>
      <c r="M38" s="35" t="s">
        <v>585</v>
      </c>
      <c r="N38" s="129" t="s">
        <v>466</v>
      </c>
      <c r="O38" s="130">
        <v>7.8999999999999996E-5</v>
      </c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</row>
    <row r="39" spans="1:38">
      <c r="A39" s="13" t="s">
        <v>322</v>
      </c>
      <c r="B39" s="17" t="s">
        <v>57</v>
      </c>
      <c r="C39" s="18" t="s">
        <v>56</v>
      </c>
      <c r="D39" s="21" t="s">
        <v>190</v>
      </c>
      <c r="E39" s="54">
        <v>4.0082300000000002</v>
      </c>
      <c r="F39" s="55">
        <v>4.1116999999999999</v>
      </c>
      <c r="G39" s="50"/>
      <c r="H39" s="47"/>
      <c r="I39" s="48"/>
      <c r="J39" s="137"/>
      <c r="K39" s="83"/>
      <c r="L39" s="48"/>
      <c r="M39" s="114"/>
      <c r="N39" s="83"/>
      <c r="O39" s="11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</row>
    <row r="40" spans="1:38">
      <c r="A40" s="13" t="s">
        <v>454</v>
      </c>
      <c r="B40" s="14" t="s">
        <v>58</v>
      </c>
      <c r="C40" s="20"/>
      <c r="D40" s="14" t="s">
        <v>24</v>
      </c>
      <c r="E40" s="54">
        <v>3.0585100000000001</v>
      </c>
      <c r="F40" s="55">
        <v>4.0692000000000004</v>
      </c>
      <c r="G40" s="50"/>
      <c r="H40" s="47"/>
      <c r="I40" s="48"/>
      <c r="J40" s="137"/>
      <c r="K40" s="83"/>
      <c r="L40" s="48"/>
      <c r="M40" s="114"/>
      <c r="N40" s="83"/>
      <c r="O40" s="11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</row>
    <row r="41" spans="1:38">
      <c r="A41" s="13" t="s">
        <v>349</v>
      </c>
      <c r="B41" s="17" t="s">
        <v>60</v>
      </c>
      <c r="C41" s="18" t="s">
        <v>59</v>
      </c>
      <c r="D41" s="21" t="s">
        <v>491</v>
      </c>
      <c r="E41" s="54">
        <v>4.0858999999999996</v>
      </c>
      <c r="F41" s="55">
        <v>4.0037200000000004</v>
      </c>
      <c r="G41" s="50"/>
      <c r="H41" s="47"/>
      <c r="I41" s="48"/>
      <c r="J41" s="137"/>
      <c r="K41" s="83"/>
      <c r="L41" s="48"/>
      <c r="M41" s="35" t="s">
        <v>585</v>
      </c>
      <c r="N41" s="129" t="s">
        <v>465</v>
      </c>
      <c r="O41" s="130">
        <v>7.8999999999999996E-5</v>
      </c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</row>
    <row r="42" spans="1:38">
      <c r="A42" s="167" t="s">
        <v>377</v>
      </c>
      <c r="B42" s="178" t="s">
        <v>62</v>
      </c>
      <c r="C42" s="179" t="s">
        <v>61</v>
      </c>
      <c r="D42" s="170" t="s">
        <v>187</v>
      </c>
      <c r="E42" s="159" t="s">
        <v>500</v>
      </c>
      <c r="F42" s="160" t="s">
        <v>501</v>
      </c>
      <c r="G42" s="70" t="s">
        <v>513</v>
      </c>
      <c r="H42" s="41" t="s">
        <v>465</v>
      </c>
      <c r="I42" s="42">
        <v>1.0499999999999999E-6</v>
      </c>
      <c r="J42" s="70"/>
      <c r="K42" s="79"/>
      <c r="L42" s="42"/>
      <c r="M42" s="70"/>
      <c r="N42" s="79"/>
      <c r="O42" s="117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</row>
    <row r="43" spans="1:38">
      <c r="A43" s="167"/>
      <c r="B43" s="178"/>
      <c r="C43" s="179"/>
      <c r="D43" s="170"/>
      <c r="E43" s="159"/>
      <c r="F43" s="160"/>
      <c r="G43" s="70" t="s">
        <v>513</v>
      </c>
      <c r="H43" s="41" t="s">
        <v>466</v>
      </c>
      <c r="I43" s="42">
        <v>1.0499999999999999E-6</v>
      </c>
      <c r="J43" s="70"/>
      <c r="K43" s="79"/>
      <c r="L43" s="42"/>
      <c r="M43" s="70"/>
      <c r="N43" s="79"/>
      <c r="O43" s="117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</row>
    <row r="44" spans="1:38">
      <c r="A44" s="167"/>
      <c r="B44" s="178"/>
      <c r="C44" s="179"/>
      <c r="D44" s="170"/>
      <c r="E44" s="159"/>
      <c r="F44" s="160"/>
      <c r="G44" s="72" t="s">
        <v>522</v>
      </c>
      <c r="H44" s="41" t="s">
        <v>466</v>
      </c>
      <c r="I44" s="42">
        <v>8.7399999999999993E-6</v>
      </c>
      <c r="J44" s="72"/>
      <c r="K44" s="79"/>
      <c r="L44" s="42"/>
      <c r="M44" s="72"/>
      <c r="N44" s="79"/>
      <c r="O44" s="117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</row>
    <row r="45" spans="1:38" ht="15">
      <c r="A45" s="13" t="s">
        <v>323</v>
      </c>
      <c r="B45" s="17" t="s">
        <v>64</v>
      </c>
      <c r="C45" s="18" t="s">
        <v>63</v>
      </c>
      <c r="D45" s="14" t="s">
        <v>65</v>
      </c>
      <c r="E45" s="54">
        <v>3.8626100000000001</v>
      </c>
      <c r="F45" s="55">
        <v>3.81114</v>
      </c>
      <c r="G45" s="16"/>
      <c r="H45" s="16"/>
      <c r="I45" s="55"/>
      <c r="J45" s="60"/>
      <c r="K45" s="16"/>
      <c r="L45" s="55"/>
      <c r="M45" s="60"/>
      <c r="N45" s="16"/>
      <c r="O45" s="55"/>
      <c r="P45" s="121"/>
      <c r="Q45" s="121"/>
      <c r="R45" s="121"/>
      <c r="S45" s="121"/>
      <c r="T45" s="121"/>
      <c r="U45" s="121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</row>
    <row r="46" spans="1:38">
      <c r="A46" s="176" t="s">
        <v>429</v>
      </c>
      <c r="B46" s="168" t="s">
        <v>66</v>
      </c>
      <c r="C46" s="169"/>
      <c r="D46" s="168" t="s">
        <v>489</v>
      </c>
      <c r="E46" s="159">
        <v>4.0064000000000002</v>
      </c>
      <c r="F46" s="160">
        <v>3.7971900000000001</v>
      </c>
      <c r="G46" s="171" t="s">
        <v>519</v>
      </c>
      <c r="H46" s="172" t="s">
        <v>465</v>
      </c>
      <c r="I46" s="173">
        <v>3.5400000000000002E-7</v>
      </c>
      <c r="J46" s="58" t="s">
        <v>596</v>
      </c>
      <c r="K46" s="79" t="s">
        <v>466</v>
      </c>
      <c r="L46" s="78">
        <v>1.06E-6</v>
      </c>
      <c r="M46" s="58"/>
      <c r="N46" s="79"/>
      <c r="O46" s="78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</row>
    <row r="47" spans="1:38">
      <c r="A47" s="176"/>
      <c r="B47" s="168"/>
      <c r="C47" s="169"/>
      <c r="D47" s="168"/>
      <c r="E47" s="159"/>
      <c r="F47" s="160"/>
      <c r="G47" s="171"/>
      <c r="H47" s="172"/>
      <c r="I47" s="173"/>
      <c r="J47" s="58" t="s">
        <v>597</v>
      </c>
      <c r="K47" s="64" t="s">
        <v>465</v>
      </c>
      <c r="L47" s="78">
        <v>1.68E-6</v>
      </c>
      <c r="M47" s="58"/>
      <c r="O47" s="78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</row>
    <row r="48" spans="1:38">
      <c r="A48" s="13" t="s">
        <v>394</v>
      </c>
      <c r="B48" s="17" t="s">
        <v>68</v>
      </c>
      <c r="C48" s="18" t="s">
        <v>67</v>
      </c>
      <c r="D48" s="21" t="s">
        <v>186</v>
      </c>
      <c r="E48" s="54">
        <v>3.1951000000000001</v>
      </c>
      <c r="F48" s="55">
        <v>3.79101</v>
      </c>
      <c r="G48" s="50"/>
      <c r="H48" s="47"/>
      <c r="I48" s="48"/>
      <c r="J48" s="137"/>
      <c r="K48" s="83"/>
      <c r="L48" s="48"/>
      <c r="M48" s="114"/>
      <c r="N48" s="83"/>
      <c r="O48" s="11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</row>
    <row r="49" spans="1:38">
      <c r="A49" s="13" t="s">
        <v>362</v>
      </c>
      <c r="B49" s="14" t="s">
        <v>69</v>
      </c>
      <c r="C49" s="20"/>
      <c r="D49" s="14" t="s">
        <v>24</v>
      </c>
      <c r="E49" s="54">
        <v>2.5125099999999998</v>
      </c>
      <c r="F49" s="55">
        <v>3.7880600000000002</v>
      </c>
      <c r="G49" s="50"/>
      <c r="H49" s="47"/>
      <c r="I49" s="48"/>
      <c r="J49" s="137"/>
      <c r="K49" s="83"/>
      <c r="L49" s="48"/>
      <c r="M49" s="114"/>
      <c r="N49" s="83"/>
      <c r="O49" s="11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</row>
    <row r="50" spans="1:38">
      <c r="A50" s="13" t="s">
        <v>321</v>
      </c>
      <c r="B50" s="17" t="s">
        <v>71</v>
      </c>
      <c r="C50" s="18" t="s">
        <v>70</v>
      </c>
      <c r="D50" s="21" t="s">
        <v>185</v>
      </c>
      <c r="E50" s="54">
        <v>3.5450200000000001</v>
      </c>
      <c r="F50" s="55">
        <v>3.75509</v>
      </c>
      <c r="G50" s="50"/>
      <c r="H50" s="47"/>
      <c r="I50" s="48"/>
      <c r="J50" s="61" t="s">
        <v>598</v>
      </c>
      <c r="K50" s="83" t="s">
        <v>466</v>
      </c>
      <c r="L50" s="78">
        <v>1.4100000000000001E-5</v>
      </c>
      <c r="M50" s="61"/>
      <c r="N50" s="83"/>
      <c r="O50" s="78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</row>
    <row r="51" spans="1:38">
      <c r="A51" s="170" t="s">
        <v>341</v>
      </c>
      <c r="B51" s="178" t="s">
        <v>177</v>
      </c>
      <c r="C51" s="179" t="s">
        <v>72</v>
      </c>
      <c r="D51" s="168" t="s">
        <v>176</v>
      </c>
      <c r="E51" s="159">
        <v>3.6103900000000002</v>
      </c>
      <c r="F51" s="160">
        <v>3.6568900000000002</v>
      </c>
      <c r="G51" s="182"/>
      <c r="H51" s="154"/>
      <c r="I51" s="152"/>
      <c r="J51" s="34" t="s">
        <v>593</v>
      </c>
      <c r="K51" s="79" t="s">
        <v>466</v>
      </c>
      <c r="L51" s="82">
        <v>8.5500000000000005E-10</v>
      </c>
      <c r="M51" s="34"/>
      <c r="N51" s="79"/>
      <c r="O51" s="82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</row>
    <row r="52" spans="1:38">
      <c r="A52" s="170"/>
      <c r="B52" s="178"/>
      <c r="C52" s="179"/>
      <c r="D52" s="168"/>
      <c r="E52" s="159"/>
      <c r="F52" s="160"/>
      <c r="G52" s="182"/>
      <c r="H52" s="154"/>
      <c r="I52" s="152"/>
      <c r="J52" s="35" t="s">
        <v>599</v>
      </c>
      <c r="K52" s="81" t="s">
        <v>465</v>
      </c>
      <c r="L52" s="46">
        <v>1.4699999999999999E-8</v>
      </c>
      <c r="M52" s="35"/>
      <c r="N52" s="81"/>
      <c r="O52" s="112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</row>
    <row r="53" spans="1:38">
      <c r="A53" s="167" t="s">
        <v>404</v>
      </c>
      <c r="B53" s="178" t="s">
        <v>178</v>
      </c>
      <c r="C53" s="179" t="s">
        <v>73</v>
      </c>
      <c r="D53" s="168" t="s">
        <v>74</v>
      </c>
      <c r="E53" s="159">
        <v>2.5666699999999998</v>
      </c>
      <c r="F53" s="160">
        <v>3.64167</v>
      </c>
      <c r="G53" s="70" t="s">
        <v>517</v>
      </c>
      <c r="H53" s="41" t="s">
        <v>465</v>
      </c>
      <c r="I53" s="42">
        <v>2.1100000000000001E-6</v>
      </c>
      <c r="J53" s="70"/>
      <c r="K53" s="79"/>
      <c r="L53" s="42"/>
      <c r="M53" s="70"/>
      <c r="N53" s="79"/>
      <c r="O53" s="117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</row>
    <row r="54" spans="1:38">
      <c r="A54" s="167"/>
      <c r="B54" s="178"/>
      <c r="C54" s="179"/>
      <c r="D54" s="168"/>
      <c r="E54" s="159"/>
      <c r="F54" s="160"/>
      <c r="G54" s="70" t="s">
        <v>523</v>
      </c>
      <c r="H54" s="41" t="s">
        <v>465</v>
      </c>
      <c r="I54" s="42">
        <v>1.26E-5</v>
      </c>
      <c r="J54" s="70"/>
      <c r="K54" s="79"/>
      <c r="L54" s="42"/>
      <c r="M54" s="70"/>
      <c r="N54" s="79"/>
      <c r="O54" s="117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</row>
    <row r="55" spans="1:38">
      <c r="A55" s="13" t="s">
        <v>407</v>
      </c>
      <c r="B55" s="17" t="s">
        <v>179</v>
      </c>
      <c r="C55" s="18" t="s">
        <v>75</v>
      </c>
      <c r="D55" s="14" t="s">
        <v>180</v>
      </c>
      <c r="E55" s="54">
        <v>2.9986799999999998</v>
      </c>
      <c r="F55" s="55">
        <v>3.62724</v>
      </c>
      <c r="G55" s="50"/>
      <c r="H55" s="47"/>
      <c r="I55" s="48"/>
      <c r="J55" s="137"/>
      <c r="K55" s="83"/>
      <c r="L55" s="48"/>
      <c r="M55" s="35" t="s">
        <v>585</v>
      </c>
      <c r="N55" s="129" t="s">
        <v>465</v>
      </c>
      <c r="O55" s="130">
        <v>7.8999999999999996E-5</v>
      </c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</row>
    <row r="56" spans="1:38">
      <c r="A56" s="13" t="s">
        <v>395</v>
      </c>
      <c r="B56" s="17" t="s">
        <v>181</v>
      </c>
      <c r="C56" s="18" t="s">
        <v>76</v>
      </c>
      <c r="D56" s="14" t="s">
        <v>184</v>
      </c>
      <c r="E56" s="54">
        <v>3.8450500000000001</v>
      </c>
      <c r="F56" s="55">
        <v>3.5649099999999998</v>
      </c>
      <c r="G56" s="50"/>
      <c r="H56" s="47"/>
      <c r="I56" s="48"/>
      <c r="J56" s="59" t="s">
        <v>600</v>
      </c>
      <c r="K56" s="83"/>
      <c r="L56" s="48"/>
      <c r="M56" s="35" t="s">
        <v>585</v>
      </c>
      <c r="N56" s="129" t="s">
        <v>466</v>
      </c>
      <c r="O56" s="130">
        <v>7.8999999999999996E-5</v>
      </c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</row>
    <row r="57" spans="1:38">
      <c r="A57" s="13" t="s">
        <v>326</v>
      </c>
      <c r="B57" s="17" t="s">
        <v>182</v>
      </c>
      <c r="C57" s="18" t="s">
        <v>77</v>
      </c>
      <c r="D57" s="14" t="s">
        <v>183</v>
      </c>
      <c r="E57" s="54">
        <v>1.9494400000000001</v>
      </c>
      <c r="F57" s="55">
        <v>3.5552299999999999</v>
      </c>
      <c r="G57" s="50"/>
      <c r="H57" s="47"/>
      <c r="I57" s="48"/>
      <c r="J57" s="137"/>
      <c r="K57" s="83"/>
      <c r="L57" s="48"/>
      <c r="M57" s="114"/>
      <c r="N57" s="83"/>
      <c r="O57" s="11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</row>
    <row r="58" spans="1:38">
      <c r="A58" s="13" t="s">
        <v>373</v>
      </c>
      <c r="B58" s="14" t="s">
        <v>78</v>
      </c>
      <c r="C58" s="20"/>
      <c r="D58" s="14" t="s">
        <v>24</v>
      </c>
      <c r="E58" s="54">
        <v>2.9343300000000001</v>
      </c>
      <c r="F58" s="55">
        <v>3.54657</v>
      </c>
      <c r="G58" s="50"/>
      <c r="H58" s="47"/>
      <c r="I58" s="48"/>
      <c r="J58" s="137"/>
      <c r="K58" s="83"/>
      <c r="L58" s="48"/>
      <c r="M58" s="114"/>
      <c r="N58" s="83"/>
      <c r="O58" s="11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</row>
    <row r="59" spans="1:38">
      <c r="A59" s="13" t="s">
        <v>365</v>
      </c>
      <c r="B59" s="17" t="s">
        <v>193</v>
      </c>
      <c r="C59" s="18" t="s">
        <v>79</v>
      </c>
      <c r="D59" s="14" t="s">
        <v>194</v>
      </c>
      <c r="E59" s="54">
        <v>3.6533699999999998</v>
      </c>
      <c r="F59" s="55">
        <v>3.51884</v>
      </c>
      <c r="G59" s="50"/>
      <c r="H59" s="47"/>
      <c r="I59" s="48"/>
      <c r="J59" s="137"/>
      <c r="K59" s="83"/>
      <c r="L59" s="48"/>
      <c r="M59" s="114"/>
      <c r="N59" s="83"/>
      <c r="O59" s="11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</row>
    <row r="60" spans="1:38">
      <c r="A60" s="13" t="s">
        <v>455</v>
      </c>
      <c r="B60" s="14" t="s">
        <v>80</v>
      </c>
      <c r="C60" s="20"/>
      <c r="D60" s="14" t="s">
        <v>8</v>
      </c>
      <c r="E60" s="54">
        <v>2.5016500000000002</v>
      </c>
      <c r="F60" s="55">
        <v>3.4070100000000001</v>
      </c>
      <c r="G60" s="50"/>
      <c r="H60" s="47"/>
      <c r="I60" s="48"/>
      <c r="J60" s="137"/>
      <c r="K60" s="83"/>
      <c r="L60" s="48"/>
      <c r="M60" s="35" t="s">
        <v>585</v>
      </c>
      <c r="N60" s="129" t="s">
        <v>466</v>
      </c>
      <c r="O60" s="130">
        <v>7.8999999999999996E-5</v>
      </c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</row>
    <row r="61" spans="1:38">
      <c r="A61" s="156" t="s">
        <v>328</v>
      </c>
      <c r="B61" s="156" t="s">
        <v>476</v>
      </c>
      <c r="C61" s="157" t="s">
        <v>475</v>
      </c>
      <c r="D61" s="156" t="s">
        <v>477</v>
      </c>
      <c r="E61" s="159">
        <v>2.91405</v>
      </c>
      <c r="F61" s="160">
        <v>3.3562400000000001</v>
      </c>
      <c r="G61" s="184"/>
      <c r="H61" s="180"/>
      <c r="I61" s="181"/>
      <c r="J61" s="58" t="s">
        <v>601</v>
      </c>
      <c r="K61" s="79" t="s">
        <v>466</v>
      </c>
      <c r="L61" s="46">
        <v>1.2700000000000001E-7</v>
      </c>
      <c r="M61" s="58"/>
      <c r="N61" s="79"/>
      <c r="O61" s="112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</row>
    <row r="62" spans="1:38">
      <c r="A62" s="156"/>
      <c r="B62" s="156"/>
      <c r="C62" s="157"/>
      <c r="D62" s="156"/>
      <c r="E62" s="159"/>
      <c r="F62" s="160"/>
      <c r="G62" s="184"/>
      <c r="H62" s="180"/>
      <c r="I62" s="181"/>
      <c r="J62" s="58" t="s">
        <v>602</v>
      </c>
      <c r="K62" s="64" t="s">
        <v>465</v>
      </c>
      <c r="L62" s="78">
        <v>3.2899999999999998E-6</v>
      </c>
      <c r="M62" s="58"/>
      <c r="O62" s="78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</row>
    <row r="63" spans="1:38">
      <c r="A63" s="13" t="s">
        <v>378</v>
      </c>
      <c r="B63" s="14" t="s">
        <v>81</v>
      </c>
      <c r="C63" s="20"/>
      <c r="D63" s="21" t="s">
        <v>195</v>
      </c>
      <c r="E63" s="54">
        <v>3.57904</v>
      </c>
      <c r="F63" s="55">
        <v>3.3159700000000001</v>
      </c>
      <c r="G63" s="50"/>
      <c r="H63" s="47"/>
      <c r="I63" s="48"/>
      <c r="J63" s="137"/>
      <c r="K63" s="83"/>
      <c r="L63" s="48"/>
      <c r="M63" s="114"/>
      <c r="N63" s="83"/>
      <c r="O63" s="11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</row>
    <row r="64" spans="1:38">
      <c r="A64" s="13" t="s">
        <v>324</v>
      </c>
      <c r="B64" s="17" t="s">
        <v>196</v>
      </c>
      <c r="C64" s="18" t="s">
        <v>82</v>
      </c>
      <c r="D64" s="14" t="s">
        <v>45</v>
      </c>
      <c r="E64" s="54">
        <v>2.9926300000000001</v>
      </c>
      <c r="F64" s="55">
        <v>3.3041900000000002</v>
      </c>
      <c r="G64" s="50"/>
      <c r="H64" s="47"/>
      <c r="I64" s="48"/>
      <c r="J64" s="34" t="s">
        <v>603</v>
      </c>
      <c r="K64" s="79" t="s">
        <v>466</v>
      </c>
      <c r="L64" s="46">
        <v>1.4699999999999999E-8</v>
      </c>
      <c r="M64" s="34"/>
      <c r="N64" s="79"/>
      <c r="O64" s="112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</row>
    <row r="65" spans="1:38">
      <c r="A65" s="13" t="s">
        <v>388</v>
      </c>
      <c r="B65" s="14" t="s">
        <v>83</v>
      </c>
      <c r="C65" s="20"/>
      <c r="D65" s="21" t="s">
        <v>197</v>
      </c>
      <c r="E65" s="54">
        <v>2.69943</v>
      </c>
      <c r="F65" s="55">
        <v>3.2995399999999999</v>
      </c>
      <c r="G65" s="50"/>
      <c r="H65" s="47"/>
      <c r="I65" s="48"/>
      <c r="J65" s="137"/>
      <c r="K65" s="83"/>
      <c r="L65" s="48"/>
      <c r="M65" s="114"/>
      <c r="N65" s="83"/>
      <c r="O65" s="11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</row>
    <row r="66" spans="1:38">
      <c r="A66" s="13" t="s">
        <v>408</v>
      </c>
      <c r="B66" s="14" t="s">
        <v>84</v>
      </c>
      <c r="C66" s="20" t="s">
        <v>198</v>
      </c>
      <c r="D66" s="21" t="s">
        <v>492</v>
      </c>
      <c r="E66" s="54">
        <v>2.1383399999999999</v>
      </c>
      <c r="F66" s="55">
        <v>3.2962099999999999</v>
      </c>
      <c r="G66" s="50"/>
      <c r="H66" s="47"/>
      <c r="I66" s="48"/>
      <c r="J66" s="137"/>
      <c r="K66" s="83"/>
      <c r="L66" s="48"/>
      <c r="M66" s="114"/>
      <c r="N66" s="83"/>
      <c r="O66" s="11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</row>
    <row r="67" spans="1:38">
      <c r="A67" s="13" t="s">
        <v>415</v>
      </c>
      <c r="B67" s="14" t="s">
        <v>85</v>
      </c>
      <c r="C67" s="20"/>
      <c r="D67" s="21" t="s">
        <v>199</v>
      </c>
      <c r="E67" s="54">
        <v>2.0468799999999998</v>
      </c>
      <c r="F67" s="55">
        <v>3.2907099999999998</v>
      </c>
      <c r="G67" s="70" t="s">
        <v>513</v>
      </c>
      <c r="H67" s="41" t="s">
        <v>466</v>
      </c>
      <c r="I67" s="42">
        <v>1.0499999999999999E-6</v>
      </c>
      <c r="J67" s="70"/>
      <c r="K67" s="79"/>
      <c r="L67" s="42"/>
      <c r="M67" s="70"/>
      <c r="N67" s="79"/>
      <c r="O67" s="117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</row>
    <row r="68" spans="1:38">
      <c r="A68" s="13" t="s">
        <v>446</v>
      </c>
      <c r="B68" s="14" t="s">
        <v>86</v>
      </c>
      <c r="C68" s="20" t="s">
        <v>200</v>
      </c>
      <c r="D68" s="14" t="s">
        <v>493</v>
      </c>
      <c r="E68" s="54">
        <v>2.74769</v>
      </c>
      <c r="F68" s="55">
        <v>3.2310300000000001</v>
      </c>
      <c r="G68" s="50"/>
      <c r="H68" s="47"/>
      <c r="I68" s="48"/>
      <c r="J68" s="111" t="s">
        <v>564</v>
      </c>
      <c r="K68" s="83"/>
      <c r="L68" s="48"/>
      <c r="M68" s="111"/>
      <c r="N68" s="83"/>
      <c r="O68" s="11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</row>
    <row r="69" spans="1:38">
      <c r="A69" s="13" t="s">
        <v>355</v>
      </c>
      <c r="B69" s="14" t="s">
        <v>87</v>
      </c>
      <c r="C69" s="20"/>
      <c r="D69" s="21" t="s">
        <v>201</v>
      </c>
      <c r="E69" s="54">
        <v>2.39575</v>
      </c>
      <c r="F69" s="55">
        <v>3.0821000000000001</v>
      </c>
      <c r="G69" s="50"/>
      <c r="H69" s="47"/>
      <c r="I69" s="48"/>
      <c r="J69" s="137"/>
      <c r="K69" s="83"/>
      <c r="L69" s="48"/>
      <c r="M69" s="131" t="s">
        <v>587</v>
      </c>
      <c r="N69" s="83"/>
      <c r="O69" s="11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</row>
    <row r="70" spans="1:38">
      <c r="A70" s="13" t="s">
        <v>391</v>
      </c>
      <c r="B70" s="17" t="s">
        <v>202</v>
      </c>
      <c r="C70" s="18" t="s">
        <v>88</v>
      </c>
      <c r="D70" s="14" t="s">
        <v>74</v>
      </c>
      <c r="E70" s="54">
        <v>1.90907</v>
      </c>
      <c r="F70" s="55">
        <v>3.0573299999999999</v>
      </c>
      <c r="G70" s="70" t="s">
        <v>515</v>
      </c>
      <c r="H70" s="41" t="s">
        <v>465</v>
      </c>
      <c r="I70" s="42">
        <v>4.1899999999999997E-6</v>
      </c>
      <c r="J70" s="70"/>
      <c r="K70" s="79"/>
      <c r="L70" s="42"/>
      <c r="M70" s="70"/>
      <c r="N70" s="79"/>
      <c r="O70" s="117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</row>
    <row r="71" spans="1:38">
      <c r="A71" s="13" t="s">
        <v>421</v>
      </c>
      <c r="B71" s="17" t="s">
        <v>204</v>
      </c>
      <c r="C71" s="18" t="s">
        <v>89</v>
      </c>
      <c r="D71" s="14" t="s">
        <v>203</v>
      </c>
      <c r="E71" s="54">
        <v>2.2697600000000002</v>
      </c>
      <c r="F71" s="55">
        <v>2.9943900000000001</v>
      </c>
      <c r="G71" s="50"/>
      <c r="H71" s="47"/>
      <c r="I71" s="48"/>
      <c r="J71" s="137"/>
      <c r="K71" s="83"/>
      <c r="L71" s="48"/>
      <c r="M71" s="35" t="s">
        <v>585</v>
      </c>
      <c r="N71" s="129" t="s">
        <v>465</v>
      </c>
      <c r="O71" s="130">
        <v>7.8999999999999996E-5</v>
      </c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</row>
    <row r="72" spans="1:38" ht="16">
      <c r="A72" s="13" t="s">
        <v>403</v>
      </c>
      <c r="B72" s="14" t="s">
        <v>205</v>
      </c>
      <c r="C72" s="20" t="s">
        <v>90</v>
      </c>
      <c r="D72" s="14" t="s">
        <v>206</v>
      </c>
      <c r="E72" s="54" t="s">
        <v>502</v>
      </c>
      <c r="F72" s="55" t="s">
        <v>503</v>
      </c>
      <c r="G72" s="70" t="s">
        <v>519</v>
      </c>
      <c r="H72" s="41" t="s">
        <v>466</v>
      </c>
      <c r="I72" s="42">
        <v>3.5400000000000002E-7</v>
      </c>
      <c r="J72" s="70"/>
      <c r="K72" s="79"/>
      <c r="L72" s="42"/>
      <c r="M72" s="70"/>
      <c r="N72" s="79"/>
      <c r="O72" s="117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</row>
    <row r="73" spans="1:38">
      <c r="A73" s="13" t="s">
        <v>369</v>
      </c>
      <c r="B73" s="14" t="s">
        <v>207</v>
      </c>
      <c r="C73" s="20"/>
      <c r="D73" s="21" t="s">
        <v>191</v>
      </c>
      <c r="E73" s="54">
        <v>1.80738</v>
      </c>
      <c r="F73" s="55">
        <v>2.95383</v>
      </c>
      <c r="G73" s="50"/>
      <c r="H73" s="47"/>
      <c r="I73" s="48"/>
      <c r="J73" s="34" t="s">
        <v>604</v>
      </c>
      <c r="K73" s="79" t="s">
        <v>466</v>
      </c>
      <c r="L73" s="46">
        <v>6.9200000000000001E-9</v>
      </c>
      <c r="M73" s="35" t="s">
        <v>585</v>
      </c>
      <c r="N73" s="129" t="s">
        <v>466</v>
      </c>
      <c r="O73" s="130">
        <v>7.8999999999999996E-5</v>
      </c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</row>
    <row r="74" spans="1:38">
      <c r="A74" s="13" t="s">
        <v>423</v>
      </c>
      <c r="B74" s="14" t="s">
        <v>91</v>
      </c>
      <c r="C74" s="20" t="s">
        <v>208</v>
      </c>
      <c r="D74" s="14" t="s">
        <v>209</v>
      </c>
      <c r="E74" s="54">
        <v>2.6827999999999999</v>
      </c>
      <c r="F74" s="55">
        <v>2.8728400000000001</v>
      </c>
      <c r="G74" s="71" t="s">
        <v>514</v>
      </c>
      <c r="H74" s="45" t="s">
        <v>465</v>
      </c>
      <c r="I74" s="46">
        <v>4.1899999999999997E-6</v>
      </c>
      <c r="J74" s="135"/>
      <c r="K74" s="81"/>
      <c r="L74" s="46"/>
      <c r="M74" s="116"/>
      <c r="N74" s="81"/>
      <c r="O74" s="112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</row>
    <row r="75" spans="1:38">
      <c r="A75" s="13" t="s">
        <v>347</v>
      </c>
      <c r="B75" s="17" t="s">
        <v>210</v>
      </c>
      <c r="C75" s="18" t="s">
        <v>92</v>
      </c>
      <c r="D75" s="14" t="s">
        <v>211</v>
      </c>
      <c r="E75" s="54">
        <v>2.40225</v>
      </c>
      <c r="F75" s="55">
        <v>2.8702200000000002</v>
      </c>
      <c r="G75" s="50"/>
      <c r="H75" s="47"/>
      <c r="I75" s="48"/>
      <c r="J75" s="137"/>
      <c r="K75" s="83"/>
      <c r="L75" s="48"/>
      <c r="M75" s="114"/>
      <c r="N75" s="83"/>
      <c r="O75" s="11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</row>
    <row r="76" spans="1:38">
      <c r="A76" s="13" t="s">
        <v>414</v>
      </c>
      <c r="B76" s="14" t="s">
        <v>212</v>
      </c>
      <c r="C76" s="20"/>
      <c r="D76" s="14" t="s">
        <v>24</v>
      </c>
      <c r="E76" s="54">
        <v>1.7423999999999999</v>
      </c>
      <c r="F76" s="55">
        <v>2.8567399999999998</v>
      </c>
      <c r="G76" s="50"/>
      <c r="H76" s="47"/>
      <c r="I76" s="48"/>
      <c r="J76" s="137"/>
      <c r="K76" s="83"/>
      <c r="L76" s="48"/>
      <c r="M76" s="114"/>
      <c r="N76" s="83"/>
      <c r="O76" s="11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</row>
    <row r="77" spans="1:38">
      <c r="A77" s="13" t="s">
        <v>435</v>
      </c>
      <c r="B77" s="14" t="s">
        <v>93</v>
      </c>
      <c r="C77" s="20"/>
      <c r="D77" s="14" t="s">
        <v>213</v>
      </c>
      <c r="E77" s="54">
        <v>1.7284299999999999</v>
      </c>
      <c r="F77" s="55">
        <v>2.8504200000000002</v>
      </c>
      <c r="G77" s="50"/>
      <c r="H77" s="47"/>
      <c r="I77" s="48"/>
      <c r="J77" s="137"/>
      <c r="K77" s="83"/>
      <c r="L77" s="48"/>
      <c r="M77" s="114"/>
      <c r="N77" s="83"/>
      <c r="O77" s="11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</row>
    <row r="78" spans="1:38">
      <c r="A78" s="13" t="s">
        <v>424</v>
      </c>
      <c r="B78" s="17" t="s">
        <v>214</v>
      </c>
      <c r="C78" s="18" t="s">
        <v>94</v>
      </c>
      <c r="D78" s="14" t="s">
        <v>215</v>
      </c>
      <c r="E78" s="54">
        <v>2.2220900000000001</v>
      </c>
      <c r="F78" s="55">
        <v>2.8285399999999998</v>
      </c>
      <c r="G78" s="71" t="s">
        <v>524</v>
      </c>
      <c r="H78" s="45" t="s">
        <v>465</v>
      </c>
      <c r="I78" s="46">
        <v>6.81E-6</v>
      </c>
      <c r="J78" s="135"/>
      <c r="K78" s="81"/>
      <c r="L78" s="46"/>
      <c r="M78" s="35" t="s">
        <v>585</v>
      </c>
      <c r="N78" s="129" t="s">
        <v>465</v>
      </c>
      <c r="O78" s="130">
        <v>7.8999999999999996E-5</v>
      </c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</row>
    <row r="79" spans="1:38">
      <c r="A79" s="13" t="s">
        <v>451</v>
      </c>
      <c r="B79" s="17" t="s">
        <v>216</v>
      </c>
      <c r="C79" s="18" t="s">
        <v>95</v>
      </c>
      <c r="D79" s="14" t="s">
        <v>217</v>
      </c>
      <c r="E79" s="54">
        <v>1.73817</v>
      </c>
      <c r="F79" s="55">
        <v>2.8107199999999999</v>
      </c>
      <c r="G79" s="71" t="s">
        <v>518</v>
      </c>
      <c r="H79" s="45" t="s">
        <v>465</v>
      </c>
      <c r="I79" s="46">
        <v>4.3699999999999997E-6</v>
      </c>
      <c r="J79" s="135"/>
      <c r="K79" s="81"/>
      <c r="L79" s="46"/>
      <c r="M79" s="133"/>
      <c r="N79" s="81"/>
      <c r="O79" s="112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</row>
    <row r="80" spans="1:38">
      <c r="A80" s="13" t="s">
        <v>325</v>
      </c>
      <c r="B80" s="17" t="s">
        <v>219</v>
      </c>
      <c r="C80" s="18" t="s">
        <v>96</v>
      </c>
      <c r="D80" s="14" t="s">
        <v>45</v>
      </c>
      <c r="E80" s="54">
        <v>2.5695999999999999</v>
      </c>
      <c r="F80" s="55">
        <v>2.8012800000000002</v>
      </c>
      <c r="G80" s="50"/>
      <c r="H80" s="47"/>
      <c r="I80" s="48"/>
      <c r="J80" s="137"/>
      <c r="K80" s="83"/>
      <c r="L80" s="48"/>
      <c r="M80" s="114"/>
      <c r="N80" s="83"/>
      <c r="O80" s="11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</row>
    <row r="81" spans="1:38">
      <c r="A81" s="156" t="s">
        <v>331</v>
      </c>
      <c r="B81" s="156" t="s">
        <v>479</v>
      </c>
      <c r="C81" s="174" t="s">
        <v>478</v>
      </c>
      <c r="D81" s="158" t="s">
        <v>480</v>
      </c>
      <c r="E81" s="159">
        <v>2.0087700000000002</v>
      </c>
      <c r="F81" s="160">
        <v>2.7943199999999999</v>
      </c>
      <c r="G81" s="184"/>
      <c r="H81" s="180"/>
      <c r="I81" s="181"/>
      <c r="J81" s="58" t="s">
        <v>601</v>
      </c>
      <c r="K81" s="81" t="s">
        <v>465</v>
      </c>
      <c r="L81" s="78">
        <v>1.2700000000000001E-7</v>
      </c>
      <c r="M81" s="58"/>
      <c r="N81" s="81"/>
      <c r="O81" s="78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</row>
    <row r="82" spans="1:38">
      <c r="A82" s="156"/>
      <c r="B82" s="156"/>
      <c r="C82" s="174"/>
      <c r="D82" s="158"/>
      <c r="E82" s="159"/>
      <c r="F82" s="160"/>
      <c r="G82" s="184"/>
      <c r="H82" s="180"/>
      <c r="I82" s="181"/>
      <c r="J82" s="58" t="s">
        <v>602</v>
      </c>
      <c r="K82" s="64" t="s">
        <v>466</v>
      </c>
      <c r="L82" s="78">
        <v>3.2899999999999998E-6</v>
      </c>
      <c r="M82" s="58"/>
      <c r="O82" s="78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</row>
    <row r="83" spans="1:38">
      <c r="A83" s="13" t="s">
        <v>370</v>
      </c>
      <c r="B83" s="14" t="s">
        <v>97</v>
      </c>
      <c r="C83" s="20"/>
      <c r="D83" s="14" t="s">
        <v>24</v>
      </c>
      <c r="E83" s="54">
        <v>2.5950799999999998</v>
      </c>
      <c r="F83" s="55">
        <v>2.7618800000000001</v>
      </c>
      <c r="G83" s="50"/>
      <c r="H83" s="47"/>
      <c r="I83" s="48"/>
      <c r="J83" s="137"/>
      <c r="K83" s="83"/>
      <c r="L83" s="48"/>
      <c r="M83" s="114"/>
      <c r="N83" s="83"/>
      <c r="O83" s="11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</row>
    <row r="84" spans="1:38">
      <c r="A84" s="13" t="s">
        <v>339</v>
      </c>
      <c r="B84" s="17" t="s">
        <v>220</v>
      </c>
      <c r="C84" s="18" t="s">
        <v>98</v>
      </c>
      <c r="D84" s="14" t="s">
        <v>221</v>
      </c>
      <c r="E84" s="54">
        <v>2.91242</v>
      </c>
      <c r="F84" s="55">
        <v>2.7618200000000002</v>
      </c>
      <c r="G84" s="50"/>
      <c r="H84" s="47"/>
      <c r="I84" s="48"/>
      <c r="J84" s="137"/>
      <c r="K84" s="83"/>
      <c r="L84" s="48"/>
      <c r="M84" s="114"/>
      <c r="N84" s="83"/>
      <c r="O84" s="11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</row>
    <row r="85" spans="1:38">
      <c r="A85" s="170" t="s">
        <v>354</v>
      </c>
      <c r="B85" s="178" t="s">
        <v>222</v>
      </c>
      <c r="C85" s="179" t="s">
        <v>99</v>
      </c>
      <c r="D85" s="168" t="s">
        <v>223</v>
      </c>
      <c r="E85" s="159">
        <v>2.39445</v>
      </c>
      <c r="F85" s="160">
        <v>2.7548900000000001</v>
      </c>
      <c r="G85" s="182"/>
      <c r="H85" s="154"/>
      <c r="I85" s="152"/>
      <c r="J85" s="58" t="s">
        <v>605</v>
      </c>
      <c r="K85" s="81" t="s">
        <v>465</v>
      </c>
      <c r="L85" s="78">
        <v>2.3200000000000001E-7</v>
      </c>
      <c r="M85" s="58"/>
      <c r="N85" s="81"/>
      <c r="O85" s="78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</row>
    <row r="86" spans="1:38">
      <c r="A86" s="170"/>
      <c r="B86" s="178"/>
      <c r="C86" s="179"/>
      <c r="D86" s="168"/>
      <c r="E86" s="159"/>
      <c r="F86" s="160"/>
      <c r="G86" s="182"/>
      <c r="H86" s="154"/>
      <c r="I86" s="152"/>
      <c r="J86" s="59" t="s">
        <v>606</v>
      </c>
      <c r="K86" s="64" t="s">
        <v>465</v>
      </c>
      <c r="L86" s="78">
        <v>1.3200000000000001E-5</v>
      </c>
      <c r="M86" s="59"/>
      <c r="O86" s="78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</row>
    <row r="87" spans="1:38">
      <c r="A87" s="19" t="s">
        <v>441</v>
      </c>
      <c r="B87" s="14" t="s">
        <v>100</v>
      </c>
      <c r="C87" s="20"/>
      <c r="D87" s="14" t="s">
        <v>224</v>
      </c>
      <c r="E87" s="54">
        <v>2.7396500000000001</v>
      </c>
      <c r="F87" s="55">
        <v>2.7545299999999999</v>
      </c>
      <c r="G87" s="50"/>
      <c r="H87" s="47"/>
      <c r="I87" s="48"/>
      <c r="J87" s="36" t="s">
        <v>607</v>
      </c>
      <c r="K87" s="81" t="s">
        <v>465</v>
      </c>
      <c r="L87" s="42">
        <v>7.1499999999999998E-8</v>
      </c>
      <c r="M87" s="36"/>
      <c r="N87" s="81"/>
      <c r="O87" s="117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</row>
    <row r="88" spans="1:38">
      <c r="A88" s="13" t="s">
        <v>448</v>
      </c>
      <c r="B88" s="17" t="s">
        <v>225</v>
      </c>
      <c r="C88" s="18" t="s">
        <v>101</v>
      </c>
      <c r="D88" s="14" t="s">
        <v>74</v>
      </c>
      <c r="E88" s="54">
        <v>2.3066200000000001</v>
      </c>
      <c r="F88" s="55">
        <v>2.7526600000000001</v>
      </c>
      <c r="G88" s="71" t="s">
        <v>517</v>
      </c>
      <c r="H88" s="45" t="s">
        <v>466</v>
      </c>
      <c r="I88" s="46">
        <v>2.1100000000000001E-6</v>
      </c>
      <c r="J88" s="135"/>
      <c r="K88" s="81"/>
      <c r="L88" s="46"/>
      <c r="M88" s="35" t="s">
        <v>585</v>
      </c>
      <c r="N88" s="129" t="s">
        <v>466</v>
      </c>
      <c r="O88" s="130">
        <v>7.8999999999999996E-5</v>
      </c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</row>
    <row r="89" spans="1:38" ht="16">
      <c r="A89" s="13" t="s">
        <v>416</v>
      </c>
      <c r="B89" s="14" t="s">
        <v>102</v>
      </c>
      <c r="C89" s="20" t="s">
        <v>226</v>
      </c>
      <c r="D89" s="14" t="s">
        <v>227</v>
      </c>
      <c r="E89" s="54" t="s">
        <v>504</v>
      </c>
      <c r="F89" s="55" t="s">
        <v>505</v>
      </c>
      <c r="G89" s="50"/>
      <c r="H89" s="47"/>
      <c r="I89" s="48"/>
      <c r="J89" s="59" t="s">
        <v>608</v>
      </c>
      <c r="K89" s="79" t="s">
        <v>466</v>
      </c>
      <c r="L89" s="78">
        <v>3.7099999999999997E-7</v>
      </c>
      <c r="M89" s="35" t="s">
        <v>585</v>
      </c>
      <c r="N89" s="129" t="s">
        <v>465</v>
      </c>
      <c r="O89" s="130">
        <v>7.8999999999999996E-5</v>
      </c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</row>
    <row r="90" spans="1:38">
      <c r="A90" s="13" t="s">
        <v>406</v>
      </c>
      <c r="B90" s="14" t="s">
        <v>103</v>
      </c>
      <c r="C90" s="20"/>
      <c r="D90" s="14" t="s">
        <v>228</v>
      </c>
      <c r="E90" s="54">
        <v>2.26329</v>
      </c>
      <c r="F90" s="55">
        <v>2.7203300000000001</v>
      </c>
      <c r="G90" s="70" t="s">
        <v>515</v>
      </c>
      <c r="H90" s="41" t="s">
        <v>466</v>
      </c>
      <c r="I90" s="42">
        <v>4.1899999999999997E-6</v>
      </c>
      <c r="J90" s="35" t="s">
        <v>609</v>
      </c>
      <c r="K90" s="79" t="s">
        <v>466</v>
      </c>
      <c r="L90" s="46">
        <v>3.9300000000000001E-8</v>
      </c>
      <c r="M90" s="35"/>
      <c r="N90" s="79"/>
      <c r="O90" s="112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</row>
    <row r="91" spans="1:38">
      <c r="A91" s="13" t="s">
        <v>340</v>
      </c>
      <c r="B91" s="17" t="s">
        <v>229</v>
      </c>
      <c r="C91" s="18" t="s">
        <v>104</v>
      </c>
      <c r="D91" s="14" t="s">
        <v>230</v>
      </c>
      <c r="E91" s="54">
        <v>2.0813600000000001</v>
      </c>
      <c r="F91" s="55">
        <v>2.7024599999999999</v>
      </c>
      <c r="G91" s="70" t="s">
        <v>515</v>
      </c>
      <c r="H91" s="41" t="s">
        <v>466</v>
      </c>
      <c r="I91" s="42">
        <v>4.1899999999999997E-6</v>
      </c>
      <c r="J91" s="70"/>
      <c r="K91" s="79"/>
      <c r="L91" s="42"/>
      <c r="M91" s="70"/>
      <c r="N91" s="79"/>
      <c r="O91" s="117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</row>
    <row r="92" spans="1:38">
      <c r="A92" s="13" t="s">
        <v>334</v>
      </c>
      <c r="B92" s="17" t="s">
        <v>231</v>
      </c>
      <c r="C92" s="18" t="s">
        <v>105</v>
      </c>
      <c r="D92" s="14" t="s">
        <v>310</v>
      </c>
      <c r="E92" s="54">
        <v>2.0655000000000001</v>
      </c>
      <c r="F92" s="55">
        <v>2.68519</v>
      </c>
      <c r="G92" s="70" t="s">
        <v>520</v>
      </c>
      <c r="H92" s="41" t="s">
        <v>466</v>
      </c>
      <c r="I92" s="42">
        <v>1.26E-5</v>
      </c>
      <c r="J92" s="70"/>
      <c r="K92" s="79"/>
      <c r="L92" s="42"/>
      <c r="M92" s="70"/>
      <c r="N92" s="79"/>
      <c r="O92" s="117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</row>
    <row r="93" spans="1:38">
      <c r="A93" s="13" t="s">
        <v>438</v>
      </c>
      <c r="B93" s="14" t="s">
        <v>106</v>
      </c>
      <c r="C93" s="20" t="s">
        <v>232</v>
      </c>
      <c r="D93" s="14" t="s">
        <v>233</v>
      </c>
      <c r="E93" s="54">
        <v>2.5801599999999998</v>
      </c>
      <c r="F93" s="55">
        <v>2.6544099999999999</v>
      </c>
      <c r="G93" s="50"/>
      <c r="H93" s="47"/>
      <c r="I93" s="48"/>
      <c r="J93" s="137"/>
      <c r="K93" s="83"/>
      <c r="L93" s="48"/>
      <c r="M93" s="114"/>
      <c r="N93" s="83"/>
      <c r="O93" s="11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</row>
    <row r="94" spans="1:38">
      <c r="A94" s="13" t="s">
        <v>398</v>
      </c>
      <c r="B94" s="17" t="s">
        <v>234</v>
      </c>
      <c r="C94" s="18" t="s">
        <v>107</v>
      </c>
      <c r="D94" s="14" t="s">
        <v>215</v>
      </c>
      <c r="E94" s="54">
        <v>2.8620299999999999</v>
      </c>
      <c r="F94" s="55">
        <v>2.6495199999999999</v>
      </c>
      <c r="G94" s="50"/>
      <c r="H94" s="47"/>
      <c r="I94" s="48"/>
      <c r="J94" s="137"/>
      <c r="K94" s="83"/>
      <c r="L94" s="48"/>
      <c r="M94" s="114"/>
      <c r="N94" s="83"/>
      <c r="O94" s="11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</row>
    <row r="95" spans="1:38">
      <c r="A95" s="156" t="s">
        <v>371</v>
      </c>
      <c r="B95" s="158" t="s">
        <v>108</v>
      </c>
      <c r="C95" s="174" t="s">
        <v>235</v>
      </c>
      <c r="D95" s="183" t="s">
        <v>236</v>
      </c>
      <c r="E95" s="159">
        <v>2.3943400000000001</v>
      </c>
      <c r="F95" s="160">
        <v>2.59632</v>
      </c>
      <c r="G95" s="153"/>
      <c r="H95" s="154"/>
      <c r="I95" s="152"/>
      <c r="J95" s="110" t="s">
        <v>563</v>
      </c>
      <c r="K95" s="83"/>
      <c r="L95" s="57"/>
      <c r="M95" s="110"/>
      <c r="N95" s="83"/>
      <c r="O95" s="11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</row>
    <row r="96" spans="1:38">
      <c r="A96" s="156"/>
      <c r="B96" s="158"/>
      <c r="C96" s="174"/>
      <c r="D96" s="183"/>
      <c r="E96" s="159"/>
      <c r="F96" s="160"/>
      <c r="G96" s="153"/>
      <c r="H96" s="154"/>
      <c r="I96" s="152"/>
      <c r="J96" s="110" t="s">
        <v>565</v>
      </c>
      <c r="K96" s="83"/>
      <c r="L96" s="48"/>
      <c r="M96" s="110"/>
      <c r="N96" s="83"/>
      <c r="O96" s="11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</row>
    <row r="97" spans="1:38">
      <c r="A97" s="13" t="s">
        <v>380</v>
      </c>
      <c r="B97" s="14" t="s">
        <v>109</v>
      </c>
      <c r="C97" s="20"/>
      <c r="D97" s="14" t="s">
        <v>24</v>
      </c>
      <c r="E97" s="54">
        <v>1.54966</v>
      </c>
      <c r="F97" s="55">
        <v>2.5638800000000002</v>
      </c>
      <c r="G97" s="50"/>
      <c r="H97" s="47"/>
      <c r="I97" s="48"/>
      <c r="K97" s="83"/>
      <c r="L97" s="48"/>
      <c r="N97" s="83"/>
      <c r="O97" s="11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</row>
    <row r="98" spans="1:38">
      <c r="A98" s="13" t="s">
        <v>427</v>
      </c>
      <c r="B98" s="14" t="s">
        <v>110</v>
      </c>
      <c r="C98" s="20"/>
      <c r="D98" s="14" t="s">
        <v>237</v>
      </c>
      <c r="E98" s="54">
        <v>2.0815700000000001</v>
      </c>
      <c r="F98" s="55">
        <v>2.5398499999999999</v>
      </c>
      <c r="G98" s="50"/>
      <c r="H98" s="47"/>
      <c r="I98" s="48"/>
      <c r="J98" s="137"/>
      <c r="K98" s="83"/>
      <c r="L98" s="48"/>
      <c r="M98" s="114"/>
      <c r="N98" s="83"/>
      <c r="O98" s="11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</row>
    <row r="99" spans="1:38">
      <c r="A99" s="13" t="s">
        <v>450</v>
      </c>
      <c r="B99" s="14" t="s">
        <v>111</v>
      </c>
      <c r="C99" s="20"/>
      <c r="D99" s="14" t="s">
        <v>24</v>
      </c>
      <c r="E99" s="54">
        <v>1.5973599999999999</v>
      </c>
      <c r="F99" s="55">
        <v>2.5320299999999998</v>
      </c>
      <c r="G99" s="50"/>
      <c r="H99" s="47"/>
      <c r="I99" s="48"/>
      <c r="J99" s="137"/>
      <c r="K99" s="83"/>
      <c r="L99" s="48"/>
      <c r="M99" s="35" t="s">
        <v>585</v>
      </c>
      <c r="N99" s="129" t="s">
        <v>466</v>
      </c>
      <c r="O99" s="130">
        <v>7.8999999999999996E-5</v>
      </c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</row>
    <row r="100" spans="1:38">
      <c r="A100" s="13" t="s">
        <v>422</v>
      </c>
      <c r="B100" s="14" t="s">
        <v>112</v>
      </c>
      <c r="C100" s="20" t="s">
        <v>238</v>
      </c>
      <c r="D100" s="14" t="s">
        <v>239</v>
      </c>
      <c r="E100" s="54">
        <v>2.0272600000000001</v>
      </c>
      <c r="F100" s="55">
        <v>2.5228600000000001</v>
      </c>
      <c r="G100" s="50"/>
      <c r="H100" s="47"/>
      <c r="I100" s="48"/>
      <c r="J100" s="61" t="s">
        <v>610</v>
      </c>
      <c r="K100" s="83" t="s">
        <v>465</v>
      </c>
      <c r="L100" s="78">
        <v>5.6400000000000002E-6</v>
      </c>
      <c r="M100" s="61"/>
      <c r="N100" s="83"/>
      <c r="O100" s="78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</row>
    <row r="101" spans="1:38">
      <c r="A101" s="13" t="s">
        <v>433</v>
      </c>
      <c r="B101" s="14" t="s">
        <v>113</v>
      </c>
      <c r="C101" s="20" t="s">
        <v>240</v>
      </c>
      <c r="D101" s="14" t="s">
        <v>311</v>
      </c>
      <c r="E101" s="54">
        <v>1.9920899999999999</v>
      </c>
      <c r="F101" s="55">
        <v>2.5129199999999998</v>
      </c>
      <c r="G101" s="50"/>
      <c r="H101" s="47"/>
      <c r="I101" s="48"/>
      <c r="J101" s="137"/>
      <c r="K101" s="83"/>
      <c r="L101" s="48"/>
      <c r="M101" s="131"/>
      <c r="N101" s="83"/>
      <c r="O101" s="11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</row>
    <row r="102" spans="1:38" ht="16">
      <c r="A102" s="13" t="s">
        <v>351</v>
      </c>
      <c r="B102" s="17" t="s">
        <v>241</v>
      </c>
      <c r="C102" s="18" t="s">
        <v>114</v>
      </c>
      <c r="D102" s="21" t="s">
        <v>312</v>
      </c>
      <c r="E102" s="54" t="s">
        <v>506</v>
      </c>
      <c r="F102" s="55" t="s">
        <v>507</v>
      </c>
      <c r="G102" s="50"/>
      <c r="H102" s="47"/>
      <c r="I102" s="48"/>
      <c r="J102" s="137"/>
      <c r="K102" s="83"/>
      <c r="L102" s="48"/>
      <c r="M102" s="114"/>
      <c r="N102" s="83"/>
      <c r="O102" s="11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</row>
    <row r="103" spans="1:38">
      <c r="A103" s="13" t="s">
        <v>367</v>
      </c>
      <c r="B103" s="14" t="s">
        <v>115</v>
      </c>
      <c r="C103" s="20"/>
      <c r="D103" s="14" t="s">
        <v>242</v>
      </c>
      <c r="E103" s="54">
        <v>1.6957199999999999</v>
      </c>
      <c r="F103" s="55">
        <v>2.49661</v>
      </c>
      <c r="G103" s="50"/>
      <c r="H103" s="47"/>
      <c r="I103" s="48"/>
      <c r="J103" s="137"/>
      <c r="K103" s="83"/>
      <c r="L103" s="48"/>
      <c r="M103" s="35" t="s">
        <v>585</v>
      </c>
      <c r="N103" s="129" t="s">
        <v>465</v>
      </c>
      <c r="O103" s="130">
        <v>7.8999999999999996E-5</v>
      </c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</row>
    <row r="104" spans="1:38">
      <c r="A104" s="13" t="s">
        <v>336</v>
      </c>
      <c r="B104" s="17" t="s">
        <v>243</v>
      </c>
      <c r="C104" s="18" t="s">
        <v>116</v>
      </c>
      <c r="D104" s="14" t="s">
        <v>244</v>
      </c>
      <c r="E104" s="54">
        <v>1.9200600000000001</v>
      </c>
      <c r="F104" s="55">
        <v>2.4855200000000002</v>
      </c>
      <c r="G104" s="70" t="s">
        <v>520</v>
      </c>
      <c r="H104" s="41" t="s">
        <v>465</v>
      </c>
      <c r="I104" s="42">
        <v>1.26E-5</v>
      </c>
      <c r="J104" s="37" t="s">
        <v>611</v>
      </c>
      <c r="K104" s="81" t="s">
        <v>465</v>
      </c>
      <c r="L104" s="42">
        <v>7.1499999999999998E-8</v>
      </c>
      <c r="M104" s="37"/>
      <c r="N104" s="81"/>
      <c r="O104" s="117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</row>
    <row r="105" spans="1:38">
      <c r="A105" s="19" t="s">
        <v>417</v>
      </c>
      <c r="B105" s="17" t="s">
        <v>247</v>
      </c>
      <c r="C105" s="18" t="s">
        <v>117</v>
      </c>
      <c r="D105" s="14" t="s">
        <v>246</v>
      </c>
      <c r="E105" s="54">
        <v>2.5903900000000002</v>
      </c>
      <c r="F105" s="55">
        <v>2.4411</v>
      </c>
      <c r="G105" s="70" t="s">
        <v>513</v>
      </c>
      <c r="H105" s="41" t="s">
        <v>466</v>
      </c>
      <c r="I105" s="42">
        <v>1.0499999999999999E-6</v>
      </c>
      <c r="J105" s="70"/>
      <c r="K105" s="79"/>
      <c r="L105" s="42"/>
      <c r="M105" s="70"/>
      <c r="N105" s="79"/>
      <c r="O105" s="117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</row>
    <row r="106" spans="1:38">
      <c r="A106" s="13" t="s">
        <v>372</v>
      </c>
      <c r="B106" s="14" t="s">
        <v>118</v>
      </c>
      <c r="C106" s="20"/>
      <c r="D106" s="21" t="s">
        <v>248</v>
      </c>
      <c r="E106" s="54">
        <v>2.1521499999999998</v>
      </c>
      <c r="F106" s="55">
        <v>2.4371900000000002</v>
      </c>
      <c r="G106" s="50"/>
      <c r="H106" s="47"/>
      <c r="I106" s="48"/>
      <c r="J106" s="137"/>
      <c r="K106" s="83"/>
      <c r="L106" s="48"/>
      <c r="M106" s="35" t="s">
        <v>585</v>
      </c>
      <c r="N106" s="129" t="s">
        <v>465</v>
      </c>
      <c r="O106" s="130">
        <v>7.8999999999999996E-5</v>
      </c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</row>
    <row r="107" spans="1:38" s="25" customFormat="1" ht="28">
      <c r="A107" s="22" t="s">
        <v>449</v>
      </c>
      <c r="B107" s="23" t="s">
        <v>481</v>
      </c>
      <c r="C107" s="24"/>
      <c r="D107" s="68" t="s">
        <v>482</v>
      </c>
      <c r="E107" s="11">
        <v>2.1537799999999998</v>
      </c>
      <c r="F107" s="12">
        <v>2.4321000000000002</v>
      </c>
      <c r="G107" s="50"/>
      <c r="H107" s="47"/>
      <c r="I107" s="48"/>
      <c r="J107" s="137"/>
      <c r="K107" s="83"/>
      <c r="L107" s="48"/>
      <c r="M107" s="114"/>
      <c r="N107" s="83"/>
      <c r="O107" s="115"/>
    </row>
    <row r="108" spans="1:38">
      <c r="A108" s="13" t="s">
        <v>316</v>
      </c>
      <c r="B108" s="17" t="s">
        <v>249</v>
      </c>
      <c r="C108" s="18" t="s">
        <v>119</v>
      </c>
      <c r="D108" s="14" t="s">
        <v>250</v>
      </c>
      <c r="E108" s="54">
        <v>2.4953699999999999</v>
      </c>
      <c r="F108" s="55">
        <v>2.41832</v>
      </c>
      <c r="G108" s="50"/>
      <c r="H108" s="47"/>
      <c r="I108" s="48"/>
      <c r="J108" s="137"/>
      <c r="K108" s="83"/>
      <c r="L108" s="48"/>
      <c r="M108" s="70" t="s">
        <v>584</v>
      </c>
      <c r="N108" s="81" t="s">
        <v>465</v>
      </c>
      <c r="O108" s="127">
        <v>7.8999999999999996E-5</v>
      </c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</row>
    <row r="109" spans="1:38">
      <c r="A109" s="13" t="s">
        <v>338</v>
      </c>
      <c r="B109" s="17" t="s">
        <v>251</v>
      </c>
      <c r="C109" s="18" t="s">
        <v>120</v>
      </c>
      <c r="D109" s="14" t="s">
        <v>245</v>
      </c>
      <c r="E109" s="54">
        <v>2.5633699999999999</v>
      </c>
      <c r="F109" s="55">
        <v>2.4125299999999998</v>
      </c>
      <c r="G109" s="50"/>
      <c r="H109" s="47"/>
      <c r="I109" s="48"/>
      <c r="J109" s="137"/>
      <c r="K109" s="83"/>
      <c r="L109" s="48"/>
      <c r="M109" s="131"/>
      <c r="N109" s="83"/>
      <c r="O109" s="11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</row>
    <row r="110" spans="1:38">
      <c r="A110" s="13" t="s">
        <v>405</v>
      </c>
      <c r="B110" s="17" t="s">
        <v>252</v>
      </c>
      <c r="C110" s="20" t="s">
        <v>121</v>
      </c>
      <c r="D110" s="14" t="s">
        <v>223</v>
      </c>
      <c r="E110" s="54">
        <v>1.89266</v>
      </c>
      <c r="F110" s="55">
        <v>2.3891399999999998</v>
      </c>
      <c r="G110" s="70" t="s">
        <v>525</v>
      </c>
      <c r="H110" s="41" t="s">
        <v>466</v>
      </c>
      <c r="I110" s="42">
        <v>5.0699999999999997E-6</v>
      </c>
      <c r="J110" s="70"/>
      <c r="K110" s="79"/>
      <c r="L110" s="42"/>
      <c r="M110" s="70"/>
      <c r="N110" s="79"/>
      <c r="O110" s="117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</row>
    <row r="111" spans="1:38">
      <c r="A111" s="13" t="s">
        <v>333</v>
      </c>
      <c r="B111" s="17" t="s">
        <v>254</v>
      </c>
      <c r="C111" s="18" t="s">
        <v>122</v>
      </c>
      <c r="D111" s="21" t="s">
        <v>253</v>
      </c>
      <c r="E111" s="54">
        <v>2.01478</v>
      </c>
      <c r="F111" s="55">
        <v>2.3786</v>
      </c>
      <c r="G111" s="50"/>
      <c r="H111" s="47"/>
      <c r="I111" s="48"/>
      <c r="J111" s="137"/>
      <c r="K111" s="83"/>
      <c r="L111" s="48"/>
      <c r="M111" s="114"/>
      <c r="N111" s="83"/>
      <c r="O111" s="11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</row>
    <row r="112" spans="1:38" s="25" customFormat="1">
      <c r="A112" s="13" t="s">
        <v>320</v>
      </c>
      <c r="B112" s="148" t="s">
        <v>255</v>
      </c>
      <c r="C112" s="18" t="s">
        <v>123</v>
      </c>
      <c r="D112" s="14" t="s">
        <v>256</v>
      </c>
      <c r="E112" s="54">
        <v>1.63432</v>
      </c>
      <c r="F112" s="55">
        <v>2.37534</v>
      </c>
      <c r="G112" s="138"/>
      <c r="H112" s="139"/>
      <c r="I112" s="140"/>
      <c r="J112" s="146" t="s">
        <v>562</v>
      </c>
      <c r="K112" s="96"/>
      <c r="L112" s="140"/>
      <c r="M112" s="146"/>
      <c r="N112" s="96"/>
      <c r="O112" s="140"/>
    </row>
    <row r="113" spans="1:38">
      <c r="A113" s="13" t="s">
        <v>384</v>
      </c>
      <c r="B113" s="17" t="s">
        <v>257</v>
      </c>
      <c r="C113" s="18" t="s">
        <v>124</v>
      </c>
      <c r="D113" s="14" t="s">
        <v>74</v>
      </c>
      <c r="E113" s="54">
        <v>1.9284399999999999</v>
      </c>
      <c r="F113" s="55">
        <v>2.3733900000000001</v>
      </c>
      <c r="G113" s="70" t="s">
        <v>514</v>
      </c>
      <c r="H113" s="41" t="s">
        <v>466</v>
      </c>
      <c r="I113" s="42">
        <v>4.1899999999999997E-6</v>
      </c>
      <c r="J113" s="70"/>
      <c r="K113" s="79"/>
      <c r="L113" s="42"/>
      <c r="M113" s="70"/>
      <c r="N113" s="79"/>
      <c r="O113" s="117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</row>
    <row r="114" spans="1:38">
      <c r="A114" s="13" t="s">
        <v>402</v>
      </c>
      <c r="B114" s="17" t="s">
        <v>258</v>
      </c>
      <c r="C114" s="18" t="s">
        <v>125</v>
      </c>
      <c r="D114" s="14" t="s">
        <v>267</v>
      </c>
      <c r="E114" s="54">
        <v>1.61877</v>
      </c>
      <c r="F114" s="55">
        <v>2.3615699999999999</v>
      </c>
      <c r="G114" s="70" t="s">
        <v>523</v>
      </c>
      <c r="H114" s="41" t="s">
        <v>465</v>
      </c>
      <c r="I114" s="42">
        <v>1.26E-5</v>
      </c>
      <c r="J114" s="70"/>
      <c r="K114" s="79"/>
      <c r="L114" s="42"/>
      <c r="M114" s="70"/>
      <c r="N114" s="79"/>
      <c r="O114" s="117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</row>
    <row r="115" spans="1:38">
      <c r="A115" s="13" t="s">
        <v>401</v>
      </c>
      <c r="B115" s="14" t="s">
        <v>126</v>
      </c>
      <c r="C115" s="20"/>
      <c r="D115" s="21" t="s">
        <v>259</v>
      </c>
      <c r="E115" s="54">
        <v>2.3312499999999998</v>
      </c>
      <c r="F115" s="55">
        <v>2.3492000000000002</v>
      </c>
      <c r="G115" s="50"/>
      <c r="H115" s="47"/>
      <c r="I115" s="48"/>
      <c r="J115" s="137"/>
      <c r="K115" s="83"/>
      <c r="L115" s="48"/>
      <c r="M115" s="114"/>
      <c r="N115" s="83"/>
      <c r="O115" s="11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</row>
    <row r="116" spans="1:38">
      <c r="A116" s="13" t="s">
        <v>390</v>
      </c>
      <c r="B116" s="17" t="s">
        <v>260</v>
      </c>
      <c r="C116" s="18" t="s">
        <v>127</v>
      </c>
      <c r="D116" s="14" t="s">
        <v>74</v>
      </c>
      <c r="E116" s="54">
        <v>1.6706700000000001</v>
      </c>
      <c r="F116" s="55">
        <v>2.3431700000000002</v>
      </c>
      <c r="G116" s="50"/>
      <c r="H116" s="47"/>
      <c r="I116" s="48"/>
      <c r="J116" s="38" t="s">
        <v>612</v>
      </c>
      <c r="K116" s="79" t="s">
        <v>465</v>
      </c>
      <c r="L116" s="42">
        <v>5.02E-8</v>
      </c>
      <c r="M116" s="38"/>
      <c r="N116" s="79"/>
      <c r="O116" s="117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</row>
    <row r="117" spans="1:38">
      <c r="A117" s="13" t="s">
        <v>410</v>
      </c>
      <c r="B117" s="17" t="s">
        <v>261</v>
      </c>
      <c r="C117" s="18" t="s">
        <v>128</v>
      </c>
      <c r="D117" s="14" t="s">
        <v>469</v>
      </c>
      <c r="E117" s="54">
        <v>1.9923299999999999</v>
      </c>
      <c r="F117" s="55">
        <v>2.34049</v>
      </c>
      <c r="G117" s="70" t="s">
        <v>525</v>
      </c>
      <c r="H117" s="41" t="s">
        <v>466</v>
      </c>
      <c r="I117" s="42">
        <v>5.0699999999999997E-6</v>
      </c>
      <c r="J117" s="70"/>
      <c r="K117" s="79"/>
      <c r="L117" s="42"/>
      <c r="M117" s="35" t="s">
        <v>585</v>
      </c>
      <c r="N117" s="129" t="s">
        <v>465</v>
      </c>
      <c r="O117" s="130">
        <v>7.8999999999999996E-5</v>
      </c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</row>
    <row r="118" spans="1:38">
      <c r="A118" s="13" t="s">
        <v>353</v>
      </c>
      <c r="B118" s="17" t="s">
        <v>262</v>
      </c>
      <c r="C118" s="18" t="s">
        <v>129</v>
      </c>
      <c r="D118" s="14" t="s">
        <v>130</v>
      </c>
      <c r="E118" s="54">
        <v>1.57664</v>
      </c>
      <c r="F118" s="55">
        <v>2.3307500000000001</v>
      </c>
      <c r="G118" s="50"/>
      <c r="H118" s="47"/>
      <c r="I118" s="48"/>
      <c r="J118" s="137"/>
      <c r="K118" s="83"/>
      <c r="L118" s="48"/>
      <c r="M118" s="114"/>
      <c r="N118" s="83"/>
      <c r="O118" s="11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</row>
    <row r="119" spans="1:38">
      <c r="A119" s="13" t="s">
        <v>315</v>
      </c>
      <c r="B119" s="17" t="s">
        <v>263</v>
      </c>
      <c r="C119" s="18" t="s">
        <v>131</v>
      </c>
      <c r="D119" s="14" t="s">
        <v>246</v>
      </c>
      <c r="E119" s="54">
        <v>2.2165599999999999</v>
      </c>
      <c r="F119" s="55">
        <v>2.3287399999999998</v>
      </c>
      <c r="G119" s="70" t="s">
        <v>524</v>
      </c>
      <c r="H119" s="41" t="s">
        <v>465</v>
      </c>
      <c r="I119" s="42">
        <v>6.81E-6</v>
      </c>
      <c r="J119" s="70"/>
      <c r="K119" s="79"/>
      <c r="L119" s="42"/>
      <c r="M119" s="70"/>
      <c r="N119" s="79"/>
      <c r="O119" s="117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</row>
    <row r="120" spans="1:38">
      <c r="A120" s="13" t="s">
        <v>418</v>
      </c>
      <c r="B120" s="14" t="s">
        <v>132</v>
      </c>
      <c r="C120" s="20"/>
      <c r="D120" s="14" t="s">
        <v>543</v>
      </c>
      <c r="E120" s="54">
        <v>2.5628899999999999</v>
      </c>
      <c r="F120" s="55">
        <v>2.32666</v>
      </c>
      <c r="G120" s="50"/>
      <c r="H120" s="47"/>
      <c r="I120" s="48"/>
      <c r="J120" s="58" t="s">
        <v>613</v>
      </c>
      <c r="K120" s="83" t="s">
        <v>466</v>
      </c>
      <c r="L120" s="78">
        <v>6.0900000000000001E-6</v>
      </c>
      <c r="M120" s="58"/>
      <c r="N120" s="83"/>
      <c r="O120" s="78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</row>
    <row r="121" spans="1:38">
      <c r="A121" s="13" t="s">
        <v>346</v>
      </c>
      <c r="B121" s="17" t="s">
        <v>265</v>
      </c>
      <c r="C121" s="18" t="s">
        <v>133</v>
      </c>
      <c r="D121" s="21" t="s">
        <v>264</v>
      </c>
      <c r="E121" s="54">
        <v>2.2344300000000001</v>
      </c>
      <c r="F121" s="55">
        <v>2.3238400000000001</v>
      </c>
      <c r="G121" s="50"/>
      <c r="H121" s="47"/>
      <c r="I121" s="48"/>
      <c r="J121" s="137"/>
      <c r="K121" s="83"/>
      <c r="L121" s="48"/>
      <c r="M121" s="114"/>
      <c r="N121" s="83"/>
      <c r="O121" s="11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</row>
    <row r="122" spans="1:38">
      <c r="A122" s="13" t="s">
        <v>389</v>
      </c>
      <c r="B122" s="14" t="s">
        <v>134</v>
      </c>
      <c r="C122" s="20"/>
      <c r="D122" s="14" t="s">
        <v>490</v>
      </c>
      <c r="E122" s="54">
        <v>1.86426</v>
      </c>
      <c r="F122" s="55">
        <v>2.3177699999999999</v>
      </c>
      <c r="G122" s="70" t="s">
        <v>515</v>
      </c>
      <c r="H122" s="41" t="s">
        <v>466</v>
      </c>
      <c r="I122" s="42">
        <v>4.1899999999999997E-6</v>
      </c>
      <c r="J122" s="70"/>
      <c r="K122" s="79"/>
      <c r="L122" s="42"/>
      <c r="M122" s="70"/>
      <c r="N122" s="79"/>
      <c r="O122" s="117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</row>
    <row r="123" spans="1:38">
      <c r="A123" s="13" t="s">
        <v>428</v>
      </c>
      <c r="B123" s="17" t="s">
        <v>266</v>
      </c>
      <c r="C123" s="18" t="s">
        <v>135</v>
      </c>
      <c r="D123" s="14" t="s">
        <v>268</v>
      </c>
      <c r="E123" s="54">
        <v>2.32789</v>
      </c>
      <c r="F123" s="55">
        <v>2.3037100000000001</v>
      </c>
      <c r="G123" s="50"/>
      <c r="H123" s="47"/>
      <c r="I123" s="48"/>
      <c r="J123" s="137"/>
      <c r="K123" s="83"/>
      <c r="L123" s="48"/>
      <c r="M123" s="114"/>
      <c r="N123" s="83"/>
      <c r="O123" s="11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</row>
    <row r="124" spans="1:38">
      <c r="A124" s="167" t="s">
        <v>386</v>
      </c>
      <c r="B124" s="178" t="s">
        <v>269</v>
      </c>
      <c r="C124" s="179" t="s">
        <v>136</v>
      </c>
      <c r="D124" s="168" t="s">
        <v>74</v>
      </c>
      <c r="E124" s="159">
        <v>1.9001600000000001</v>
      </c>
      <c r="F124" s="160">
        <v>2.2871199999999998</v>
      </c>
      <c r="G124" s="70" t="s">
        <v>513</v>
      </c>
      <c r="H124" s="41" t="s">
        <v>466</v>
      </c>
      <c r="I124" s="42">
        <v>1.0499999999999999E-6</v>
      </c>
      <c r="J124" s="70"/>
      <c r="K124" s="79"/>
      <c r="L124" s="42"/>
      <c r="M124" s="70"/>
      <c r="N124" s="79"/>
      <c r="O124" s="117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</row>
    <row r="125" spans="1:38">
      <c r="A125" s="167"/>
      <c r="B125" s="178"/>
      <c r="C125" s="179"/>
      <c r="D125" s="168"/>
      <c r="E125" s="159"/>
      <c r="F125" s="160"/>
      <c r="G125" s="70" t="s">
        <v>526</v>
      </c>
      <c r="H125" s="41" t="s">
        <v>465</v>
      </c>
      <c r="I125" s="42">
        <v>2.0299999999999999E-5</v>
      </c>
      <c r="J125" s="70"/>
      <c r="K125" s="79"/>
      <c r="L125" s="42"/>
      <c r="M125" s="70"/>
      <c r="N125" s="79"/>
      <c r="O125" s="117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</row>
    <row r="126" spans="1:38" ht="28">
      <c r="A126" s="22" t="s">
        <v>343</v>
      </c>
      <c r="B126" s="26" t="s">
        <v>484</v>
      </c>
      <c r="C126" s="27" t="s">
        <v>483</v>
      </c>
      <c r="D126" s="68" t="s">
        <v>508</v>
      </c>
      <c r="E126" s="11" t="s">
        <v>509</v>
      </c>
      <c r="F126" s="12" t="s">
        <v>506</v>
      </c>
      <c r="G126" s="70" t="s">
        <v>517</v>
      </c>
      <c r="H126" s="41" t="s">
        <v>465</v>
      </c>
      <c r="I126" s="42">
        <v>2.1100000000000001E-6</v>
      </c>
      <c r="J126" s="70"/>
      <c r="K126" s="79"/>
      <c r="L126" s="42"/>
      <c r="M126" s="70"/>
      <c r="N126" s="79"/>
      <c r="O126" s="117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</row>
    <row r="127" spans="1:38">
      <c r="A127" s="13" t="s">
        <v>442</v>
      </c>
      <c r="B127" s="14" t="s">
        <v>137</v>
      </c>
      <c r="C127" s="20" t="s">
        <v>270</v>
      </c>
      <c r="D127" s="14" t="s">
        <v>271</v>
      </c>
      <c r="E127" s="54">
        <v>2.3218100000000002</v>
      </c>
      <c r="F127" s="55">
        <v>2.2682500000000001</v>
      </c>
      <c r="G127" s="50"/>
      <c r="H127" s="47"/>
      <c r="I127" s="48"/>
      <c r="J127" s="137"/>
      <c r="K127" s="83"/>
      <c r="L127" s="48"/>
      <c r="M127" s="131"/>
      <c r="N127" s="83"/>
      <c r="O127" s="11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</row>
    <row r="128" spans="1:38">
      <c r="A128" s="13" t="s">
        <v>344</v>
      </c>
      <c r="B128" s="17" t="s">
        <v>272</v>
      </c>
      <c r="C128" s="18" t="s">
        <v>138</v>
      </c>
      <c r="D128" s="14" t="s">
        <v>288</v>
      </c>
      <c r="E128" s="54">
        <v>1.8695900000000001</v>
      </c>
      <c r="F128" s="55">
        <v>2.2594400000000001</v>
      </c>
      <c r="G128" s="50"/>
      <c r="H128" s="47"/>
      <c r="I128" s="48"/>
      <c r="J128" s="137"/>
      <c r="K128" s="83"/>
      <c r="L128" s="48"/>
      <c r="M128" s="114"/>
      <c r="N128" s="83"/>
      <c r="O128" s="11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</row>
    <row r="129" spans="1:38">
      <c r="A129" s="13" t="s">
        <v>387</v>
      </c>
      <c r="B129" s="14" t="s">
        <v>139</v>
      </c>
      <c r="C129" s="20"/>
      <c r="D129" s="14" t="s">
        <v>24</v>
      </c>
      <c r="E129" s="54">
        <v>1.61144</v>
      </c>
      <c r="F129" s="55">
        <v>2.2488000000000001</v>
      </c>
      <c r="G129" s="70" t="s">
        <v>519</v>
      </c>
      <c r="H129" s="41" t="s">
        <v>465</v>
      </c>
      <c r="I129" s="42">
        <v>3.5400000000000002E-7</v>
      </c>
      <c r="J129" s="70"/>
      <c r="K129" s="79"/>
      <c r="L129" s="42"/>
      <c r="M129" s="70"/>
      <c r="N129" s="79"/>
      <c r="O129" s="117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</row>
    <row r="130" spans="1:38">
      <c r="A130" s="13" t="s">
        <v>357</v>
      </c>
      <c r="B130" s="17" t="s">
        <v>486</v>
      </c>
      <c r="C130" s="18" t="s">
        <v>485</v>
      </c>
      <c r="D130" s="14" t="s">
        <v>487</v>
      </c>
      <c r="E130" s="54">
        <v>2.4461499999999998</v>
      </c>
      <c r="F130" s="55">
        <v>2.2415799999999999</v>
      </c>
      <c r="G130" s="50"/>
      <c r="H130" s="47"/>
      <c r="I130" s="48"/>
      <c r="J130" s="110" t="s">
        <v>566</v>
      </c>
      <c r="K130" s="83"/>
      <c r="L130" s="48"/>
      <c r="M130" s="110"/>
      <c r="N130" s="83"/>
      <c r="O130" s="11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</row>
    <row r="131" spans="1:38" s="25" customFormat="1" ht="16">
      <c r="A131" s="13" t="s">
        <v>440</v>
      </c>
      <c r="B131" s="14" t="s">
        <v>140</v>
      </c>
      <c r="C131" s="20"/>
      <c r="D131" s="21" t="s">
        <v>273</v>
      </c>
      <c r="E131" s="54" t="s">
        <v>504</v>
      </c>
      <c r="F131" s="55" t="s">
        <v>506</v>
      </c>
      <c r="G131" s="93"/>
      <c r="H131" s="94"/>
      <c r="I131" s="95"/>
      <c r="J131" s="138"/>
      <c r="K131" s="96"/>
      <c r="L131" s="95"/>
      <c r="M131" s="118"/>
      <c r="N131" s="96"/>
      <c r="O131" s="119"/>
    </row>
    <row r="132" spans="1:38">
      <c r="A132" s="13" t="s">
        <v>366</v>
      </c>
      <c r="B132" s="14" t="s">
        <v>141</v>
      </c>
      <c r="C132" s="20"/>
      <c r="D132" s="21" t="s">
        <v>468</v>
      </c>
      <c r="E132" s="54">
        <v>1.9567399999999999</v>
      </c>
      <c r="F132" s="55">
        <v>2.24003</v>
      </c>
      <c r="G132" s="50"/>
      <c r="H132" s="47"/>
      <c r="I132" s="48"/>
      <c r="J132" s="137"/>
      <c r="K132" s="83"/>
      <c r="L132" s="48"/>
      <c r="M132" s="114"/>
      <c r="N132" s="83"/>
      <c r="O132" s="11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</row>
    <row r="133" spans="1:38">
      <c r="A133" s="13" t="s">
        <v>413</v>
      </c>
      <c r="B133" s="14" t="s">
        <v>142</v>
      </c>
      <c r="C133" s="20"/>
      <c r="D133" s="21" t="s">
        <v>274</v>
      </c>
      <c r="E133" s="54">
        <v>1.86039</v>
      </c>
      <c r="F133" s="55">
        <v>2.22187</v>
      </c>
      <c r="G133" s="50"/>
      <c r="H133" s="47"/>
      <c r="I133" s="48"/>
      <c r="J133" s="61" t="s">
        <v>614</v>
      </c>
      <c r="K133" s="83" t="s">
        <v>466</v>
      </c>
      <c r="L133" s="78">
        <v>7.5399999999999998E-6</v>
      </c>
      <c r="M133" s="61"/>
      <c r="N133" s="83"/>
      <c r="O133" s="78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</row>
    <row r="134" spans="1:38">
      <c r="A134" s="13" t="s">
        <v>439</v>
      </c>
      <c r="B134" s="17" t="s">
        <v>275</v>
      </c>
      <c r="C134" s="18" t="s">
        <v>143</v>
      </c>
      <c r="D134" s="14" t="s">
        <v>268</v>
      </c>
      <c r="E134" s="54">
        <v>2.3130500000000001</v>
      </c>
      <c r="F134" s="55">
        <v>2.2200799999999998</v>
      </c>
      <c r="G134" s="50"/>
      <c r="H134" s="47"/>
      <c r="I134" s="48"/>
      <c r="J134" s="34" t="s">
        <v>615</v>
      </c>
      <c r="K134" s="79" t="s">
        <v>465</v>
      </c>
      <c r="L134" s="42">
        <v>6.9200000000000001E-9</v>
      </c>
      <c r="M134" s="134"/>
      <c r="N134" s="79"/>
      <c r="O134" s="117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</row>
    <row r="135" spans="1:38">
      <c r="A135" s="13" t="s">
        <v>393</v>
      </c>
      <c r="B135" s="14" t="s">
        <v>144</v>
      </c>
      <c r="C135" s="20"/>
      <c r="D135" s="21" t="s">
        <v>276</v>
      </c>
      <c r="E135" s="54">
        <v>2.3626499999999999</v>
      </c>
      <c r="F135" s="55">
        <v>2.2136399999999998</v>
      </c>
      <c r="G135" s="50"/>
      <c r="H135" s="47"/>
      <c r="I135" s="48"/>
      <c r="J135" s="137"/>
      <c r="K135" s="83"/>
      <c r="L135" s="48"/>
      <c r="M135" s="131"/>
      <c r="N135" s="83"/>
      <c r="O135" s="11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</row>
    <row r="136" spans="1:38">
      <c r="A136" s="13" t="s">
        <v>419</v>
      </c>
      <c r="B136" s="14" t="s">
        <v>145</v>
      </c>
      <c r="C136" s="20"/>
      <c r="D136" s="21" t="s">
        <v>237</v>
      </c>
      <c r="E136" s="54">
        <v>2.1096499999999998</v>
      </c>
      <c r="F136" s="55">
        <v>2.19685</v>
      </c>
      <c r="G136" s="70" t="s">
        <v>524</v>
      </c>
      <c r="H136" s="41" t="s">
        <v>466</v>
      </c>
      <c r="I136" s="42">
        <v>6.81E-6</v>
      </c>
      <c r="J136" s="58" t="s">
        <v>616</v>
      </c>
      <c r="K136" s="79" t="s">
        <v>465</v>
      </c>
      <c r="L136" s="78">
        <v>1.8300000000000001E-7</v>
      </c>
      <c r="M136" s="58"/>
      <c r="N136" s="79"/>
      <c r="O136" s="78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</row>
    <row r="137" spans="1:38">
      <c r="A137" s="19" t="s">
        <v>383</v>
      </c>
      <c r="B137" s="17" t="s">
        <v>147</v>
      </c>
      <c r="C137" s="20" t="s">
        <v>460</v>
      </c>
      <c r="D137" s="21" t="s">
        <v>461</v>
      </c>
      <c r="E137" s="54">
        <v>1.74098</v>
      </c>
      <c r="F137" s="55">
        <v>2.1934999999999998</v>
      </c>
      <c r="G137" s="50"/>
      <c r="H137" s="47"/>
      <c r="I137" s="48"/>
      <c r="J137" s="137"/>
      <c r="K137" s="83"/>
      <c r="L137" s="48"/>
      <c r="M137" s="114"/>
      <c r="N137" s="83"/>
      <c r="O137" s="11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</row>
    <row r="138" spans="1:38">
      <c r="A138" s="13" t="s">
        <v>437</v>
      </c>
      <c r="B138" s="17" t="s">
        <v>277</v>
      </c>
      <c r="C138" s="18" t="s">
        <v>146</v>
      </c>
      <c r="D138" s="14" t="s">
        <v>278</v>
      </c>
      <c r="E138" s="54">
        <v>1.9611400000000001</v>
      </c>
      <c r="F138" s="55">
        <v>2.1939700000000002</v>
      </c>
      <c r="G138" s="50"/>
      <c r="H138" s="47"/>
      <c r="I138" s="48"/>
      <c r="J138" s="137"/>
      <c r="K138" s="83"/>
      <c r="L138" s="48"/>
      <c r="M138" s="114"/>
      <c r="N138" s="83"/>
      <c r="O138" s="11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</row>
    <row r="139" spans="1:38">
      <c r="A139" s="176" t="s">
        <v>425</v>
      </c>
      <c r="B139" s="177" t="s">
        <v>279</v>
      </c>
      <c r="C139" s="157" t="s">
        <v>148</v>
      </c>
      <c r="D139" s="158" t="s">
        <v>268</v>
      </c>
      <c r="E139" s="159">
        <v>2.2303299999999999</v>
      </c>
      <c r="F139" s="160">
        <v>2.19156</v>
      </c>
      <c r="G139" s="171" t="s">
        <v>515</v>
      </c>
      <c r="H139" s="172" t="s">
        <v>466</v>
      </c>
      <c r="I139" s="173">
        <v>4.1899999999999997E-6</v>
      </c>
      <c r="J139" s="35" t="s">
        <v>617</v>
      </c>
      <c r="K139" s="79" t="s">
        <v>465</v>
      </c>
      <c r="L139" s="42">
        <v>4.4800000000000002E-9</v>
      </c>
      <c r="M139" s="35"/>
      <c r="N139" s="79"/>
      <c r="O139" s="117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</row>
    <row r="140" spans="1:38">
      <c r="A140" s="176"/>
      <c r="B140" s="177"/>
      <c r="C140" s="157"/>
      <c r="D140" s="158"/>
      <c r="E140" s="159"/>
      <c r="F140" s="160"/>
      <c r="G140" s="171"/>
      <c r="H140" s="172"/>
      <c r="I140" s="173"/>
      <c r="J140" s="58" t="s">
        <v>618</v>
      </c>
      <c r="K140" s="64" t="s">
        <v>466</v>
      </c>
      <c r="L140" s="78">
        <v>1.44E-6</v>
      </c>
      <c r="M140" s="58"/>
      <c r="O140" s="78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</row>
    <row r="141" spans="1:38">
      <c r="A141" s="28" t="s">
        <v>399</v>
      </c>
      <c r="B141" s="14" t="s">
        <v>149</v>
      </c>
      <c r="C141" s="20" t="s">
        <v>280</v>
      </c>
      <c r="D141" s="21" t="s">
        <v>281</v>
      </c>
      <c r="E141" s="54">
        <v>1.6378699999999999</v>
      </c>
      <c r="F141" s="55">
        <v>2.1806800000000002</v>
      </c>
      <c r="G141" s="50"/>
      <c r="H141" s="47"/>
      <c r="I141" s="48"/>
      <c r="J141" s="137"/>
      <c r="K141" s="83"/>
      <c r="L141" s="48"/>
      <c r="M141" s="114"/>
      <c r="N141" s="83"/>
      <c r="O141" s="11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</row>
    <row r="142" spans="1:38">
      <c r="A142" s="13" t="s">
        <v>379</v>
      </c>
      <c r="B142" s="17" t="s">
        <v>282</v>
      </c>
      <c r="C142" s="18" t="s">
        <v>150</v>
      </c>
      <c r="D142" s="14" t="s">
        <v>246</v>
      </c>
      <c r="E142" s="54">
        <v>2.2296100000000001</v>
      </c>
      <c r="F142" s="55">
        <v>2.1766399999999999</v>
      </c>
      <c r="G142" s="50"/>
      <c r="H142" s="47"/>
      <c r="I142" s="48"/>
      <c r="J142" s="137"/>
      <c r="K142" s="83"/>
      <c r="L142" s="48"/>
      <c r="M142" s="114"/>
      <c r="N142" s="83"/>
      <c r="O142" s="11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</row>
    <row r="143" spans="1:38">
      <c r="A143" s="13" t="s">
        <v>363</v>
      </c>
      <c r="B143" s="14" t="s">
        <v>151</v>
      </c>
      <c r="C143" s="20"/>
      <c r="D143" s="14" t="s">
        <v>24</v>
      </c>
      <c r="E143" s="54">
        <v>1.5337099999999999</v>
      </c>
      <c r="F143" s="55">
        <v>2.1713800000000001</v>
      </c>
      <c r="G143" s="50"/>
      <c r="H143" s="47"/>
      <c r="I143" s="48"/>
      <c r="J143" s="137"/>
      <c r="K143" s="83"/>
      <c r="L143" s="48"/>
      <c r="M143" s="114"/>
      <c r="N143" s="83"/>
      <c r="O143" s="11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</row>
    <row r="144" spans="1:38">
      <c r="A144" s="13" t="s">
        <v>317</v>
      </c>
      <c r="B144" s="17" t="s">
        <v>283</v>
      </c>
      <c r="C144" s="18" t="s">
        <v>152</v>
      </c>
      <c r="D144" s="21" t="s">
        <v>284</v>
      </c>
      <c r="E144" s="54">
        <v>1.84195</v>
      </c>
      <c r="F144" s="55">
        <v>2.16459</v>
      </c>
      <c r="G144" s="70" t="s">
        <v>521</v>
      </c>
      <c r="H144" s="41" t="s">
        <v>466</v>
      </c>
      <c r="I144" s="42">
        <v>1.01E-5</v>
      </c>
      <c r="J144" s="70"/>
      <c r="K144" s="79"/>
      <c r="L144" s="42"/>
      <c r="M144" s="70"/>
      <c r="N144" s="79"/>
      <c r="O144" s="117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</row>
    <row r="145" spans="1:38">
      <c r="A145" s="19" t="s">
        <v>443</v>
      </c>
      <c r="B145" s="14" t="s">
        <v>153</v>
      </c>
      <c r="C145" s="20"/>
      <c r="D145" s="21" t="s">
        <v>285</v>
      </c>
      <c r="E145" s="54">
        <v>1.6773499999999999</v>
      </c>
      <c r="F145" s="55">
        <v>2.1292</v>
      </c>
      <c r="G145" s="50"/>
      <c r="H145" s="47"/>
      <c r="I145" s="48"/>
      <c r="J145" s="137"/>
      <c r="K145" s="83"/>
      <c r="L145" s="48"/>
      <c r="M145" s="114"/>
      <c r="N145" s="83"/>
      <c r="O145" s="11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</row>
    <row r="146" spans="1:38">
      <c r="A146" s="13" t="s">
        <v>411</v>
      </c>
      <c r="B146" s="14" t="s">
        <v>154</v>
      </c>
      <c r="C146" s="20"/>
      <c r="D146" s="14" t="s">
        <v>24</v>
      </c>
      <c r="E146" s="54">
        <v>2.21496</v>
      </c>
      <c r="F146" s="55">
        <v>2.1271599999999999</v>
      </c>
      <c r="G146" s="50"/>
      <c r="H146" s="47"/>
      <c r="I146" s="48"/>
      <c r="J146" s="137"/>
      <c r="K146" s="83"/>
      <c r="L146" s="48"/>
      <c r="M146" s="114"/>
      <c r="N146" s="83"/>
      <c r="O146" s="11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</row>
    <row r="147" spans="1:38" s="25" customFormat="1">
      <c r="A147" s="13" t="s">
        <v>432</v>
      </c>
      <c r="B147" s="148" t="s">
        <v>155</v>
      </c>
      <c r="C147" s="20"/>
      <c r="D147" s="21" t="s">
        <v>8</v>
      </c>
      <c r="E147" s="54">
        <v>1.95842</v>
      </c>
      <c r="F147" s="55">
        <v>2.1140699999999999</v>
      </c>
      <c r="G147" s="138"/>
      <c r="H147" s="139"/>
      <c r="I147" s="140"/>
      <c r="J147" s="138"/>
      <c r="K147" s="96"/>
      <c r="L147" s="140"/>
      <c r="M147" s="146"/>
      <c r="N147" s="96"/>
      <c r="O147" s="140"/>
    </row>
    <row r="148" spans="1:38">
      <c r="A148" s="13" t="s">
        <v>374</v>
      </c>
      <c r="B148" s="14" t="s">
        <v>156</v>
      </c>
      <c r="C148" s="20"/>
      <c r="D148" s="14" t="s">
        <v>286</v>
      </c>
      <c r="E148" s="54">
        <v>1.7741499999999999</v>
      </c>
      <c r="F148" s="55">
        <v>2.1113599999999999</v>
      </c>
      <c r="G148" s="50"/>
      <c r="H148" s="47"/>
      <c r="I148" s="48"/>
      <c r="J148" s="61" t="s">
        <v>619</v>
      </c>
      <c r="K148" s="79" t="s">
        <v>465</v>
      </c>
      <c r="L148" s="78">
        <v>2.8000000000000002E-7</v>
      </c>
      <c r="M148" s="61"/>
      <c r="N148" s="79"/>
      <c r="O148" s="78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</row>
    <row r="149" spans="1:38" ht="16">
      <c r="A149" s="13" t="s">
        <v>335</v>
      </c>
      <c r="B149" s="17" t="s">
        <v>287</v>
      </c>
      <c r="C149" s="18" t="s">
        <v>157</v>
      </c>
      <c r="D149" s="14" t="s">
        <v>268</v>
      </c>
      <c r="E149" s="54" t="s">
        <v>509</v>
      </c>
      <c r="F149" s="55" t="s">
        <v>509</v>
      </c>
      <c r="G149" s="50"/>
      <c r="H149" s="47"/>
      <c r="I149" s="48"/>
      <c r="J149" s="137"/>
      <c r="K149" s="83"/>
      <c r="L149" s="48"/>
      <c r="M149" s="114"/>
      <c r="N149" s="83"/>
      <c r="O149" s="11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</row>
    <row r="150" spans="1:38">
      <c r="A150" s="13" t="s">
        <v>376</v>
      </c>
      <c r="B150" s="14" t="s">
        <v>158</v>
      </c>
      <c r="C150" s="20"/>
      <c r="D150" s="14" t="s">
        <v>24</v>
      </c>
      <c r="E150" s="54">
        <v>1.8109500000000001</v>
      </c>
      <c r="F150" s="55">
        <v>2.1025200000000002</v>
      </c>
      <c r="G150" s="50"/>
      <c r="H150" s="47"/>
      <c r="I150" s="48"/>
      <c r="J150" s="58" t="s">
        <v>620</v>
      </c>
      <c r="K150" s="83" t="s">
        <v>465</v>
      </c>
      <c r="L150" s="78">
        <v>7.08E-6</v>
      </c>
      <c r="M150" s="35" t="s">
        <v>585</v>
      </c>
      <c r="N150" s="129" t="s">
        <v>465</v>
      </c>
      <c r="O150" s="130">
        <v>7.8999999999999996E-5</v>
      </c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</row>
    <row r="151" spans="1:38">
      <c r="A151" s="167" t="s">
        <v>382</v>
      </c>
      <c r="B151" s="158" t="s">
        <v>159</v>
      </c>
      <c r="C151" s="174"/>
      <c r="D151" s="156" t="s">
        <v>494</v>
      </c>
      <c r="E151" s="159">
        <v>2.3161900000000002</v>
      </c>
      <c r="F151" s="160">
        <v>2.09931</v>
      </c>
      <c r="G151" s="175" t="s">
        <v>513</v>
      </c>
      <c r="H151" s="219" t="s">
        <v>466</v>
      </c>
      <c r="I151" s="220">
        <v>1.0499999999999999E-6</v>
      </c>
      <c r="J151" s="61" t="s">
        <v>621</v>
      </c>
      <c r="K151" s="79" t="s">
        <v>465</v>
      </c>
      <c r="L151" s="46">
        <v>8.0900000000000005E-6</v>
      </c>
      <c r="M151" s="214" t="s">
        <v>589</v>
      </c>
      <c r="N151" s="216" t="s">
        <v>465</v>
      </c>
      <c r="O151" s="217">
        <v>7.8999999999999996E-5</v>
      </c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</row>
    <row r="152" spans="1:38">
      <c r="A152" s="167"/>
      <c r="B152" s="158"/>
      <c r="C152" s="174"/>
      <c r="D152" s="156"/>
      <c r="E152" s="159"/>
      <c r="F152" s="160"/>
      <c r="G152" s="175"/>
      <c r="H152" s="219"/>
      <c r="I152" s="220"/>
      <c r="J152" s="85" t="s">
        <v>622</v>
      </c>
      <c r="K152" s="79" t="s">
        <v>465</v>
      </c>
      <c r="L152" s="78">
        <v>1.5099999999999999E-5</v>
      </c>
      <c r="M152" s="215"/>
      <c r="N152" s="216"/>
      <c r="O152" s="217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</row>
    <row r="153" spans="1:38">
      <c r="A153" s="13" t="s">
        <v>431</v>
      </c>
      <c r="B153" s="14" t="s">
        <v>290</v>
      </c>
      <c r="C153" s="20" t="s">
        <v>289</v>
      </c>
      <c r="D153" s="14" t="s">
        <v>291</v>
      </c>
      <c r="E153" s="54">
        <v>1.80071</v>
      </c>
      <c r="F153" s="55">
        <v>2.08683</v>
      </c>
      <c r="G153" s="50"/>
      <c r="H153" s="47"/>
      <c r="I153" s="48"/>
      <c r="J153" s="137"/>
      <c r="K153" s="83"/>
      <c r="L153" s="48"/>
      <c r="M153" s="131"/>
      <c r="N153" s="83"/>
      <c r="O153" s="11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</row>
    <row r="154" spans="1:38">
      <c r="A154" s="13" t="s">
        <v>314</v>
      </c>
      <c r="B154" s="17" t="s">
        <v>292</v>
      </c>
      <c r="C154" s="18" t="s">
        <v>160</v>
      </c>
      <c r="D154" s="14" t="s">
        <v>293</v>
      </c>
      <c r="E154" s="54">
        <v>2.1844899999999998</v>
      </c>
      <c r="F154" s="55">
        <v>2.0859200000000002</v>
      </c>
      <c r="G154" s="50"/>
      <c r="H154" s="47"/>
      <c r="I154" s="48"/>
      <c r="J154" s="137"/>
      <c r="K154" s="83"/>
      <c r="L154" s="48"/>
      <c r="M154" s="114"/>
      <c r="N154" s="83"/>
      <c r="O154" s="11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</row>
    <row r="155" spans="1:38">
      <c r="A155" s="13" t="s">
        <v>397</v>
      </c>
      <c r="B155" s="17" t="s">
        <v>294</v>
      </c>
      <c r="C155" s="18" t="s">
        <v>161</v>
      </c>
      <c r="D155" s="14" t="s">
        <v>246</v>
      </c>
      <c r="E155" s="54">
        <v>1.5624400000000001</v>
      </c>
      <c r="F155" s="55">
        <v>2.07918</v>
      </c>
      <c r="G155" s="50"/>
      <c r="H155" s="47"/>
      <c r="I155" s="48"/>
      <c r="J155" s="59" t="s">
        <v>623</v>
      </c>
      <c r="K155" s="79" t="s">
        <v>466</v>
      </c>
      <c r="L155" s="78">
        <v>2.0699999999999999E-7</v>
      </c>
      <c r="M155" s="59"/>
      <c r="N155" s="79"/>
      <c r="O155" s="78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</row>
    <row r="156" spans="1:38">
      <c r="A156" s="13" t="s">
        <v>364</v>
      </c>
      <c r="B156" s="17" t="s">
        <v>295</v>
      </c>
      <c r="C156" s="18" t="s">
        <v>162</v>
      </c>
      <c r="D156" s="14" t="s">
        <v>217</v>
      </c>
      <c r="E156" s="54">
        <v>1.7630300000000001</v>
      </c>
      <c r="F156" s="55">
        <v>2.0745499999999999</v>
      </c>
      <c r="G156" s="70" t="s">
        <v>520</v>
      </c>
      <c r="H156" s="41" t="s">
        <v>466</v>
      </c>
      <c r="I156" s="42">
        <v>1.26E-5</v>
      </c>
      <c r="J156" s="61" t="s">
        <v>624</v>
      </c>
      <c r="K156" s="79" t="s">
        <v>465</v>
      </c>
      <c r="L156" s="46">
        <v>9.7000000000000003E-7</v>
      </c>
      <c r="M156" s="61"/>
      <c r="N156" s="79"/>
      <c r="O156" s="112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</row>
    <row r="157" spans="1:38">
      <c r="A157" s="13" t="s">
        <v>356</v>
      </c>
      <c r="B157" s="14" t="s">
        <v>163</v>
      </c>
      <c r="C157" s="20"/>
      <c r="D157" s="21" t="s">
        <v>296</v>
      </c>
      <c r="E157" s="54">
        <v>2.2434500000000002</v>
      </c>
      <c r="F157" s="55">
        <v>2.0711200000000001</v>
      </c>
      <c r="G157" s="50"/>
      <c r="H157" s="47"/>
      <c r="I157" s="48"/>
      <c r="J157" s="137"/>
      <c r="K157" s="83"/>
      <c r="L157" s="48"/>
      <c r="M157" s="35" t="s">
        <v>585</v>
      </c>
      <c r="N157" s="129" t="s">
        <v>466</v>
      </c>
      <c r="O157" s="130">
        <v>7.8999999999999996E-5</v>
      </c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</row>
    <row r="158" spans="1:38" ht="16">
      <c r="A158" s="13" t="s">
        <v>375</v>
      </c>
      <c r="B158" s="17" t="s">
        <v>297</v>
      </c>
      <c r="C158" s="18" t="s">
        <v>164</v>
      </c>
      <c r="D158" s="14" t="s">
        <v>298</v>
      </c>
      <c r="E158" s="54" t="s">
        <v>510</v>
      </c>
      <c r="F158" s="55" t="s">
        <v>504</v>
      </c>
      <c r="G158" s="70" t="s">
        <v>527</v>
      </c>
      <c r="H158" s="41" t="s">
        <v>465</v>
      </c>
      <c r="I158" s="42">
        <v>5.4199999999999998E-6</v>
      </c>
      <c r="J158" s="70"/>
      <c r="K158" s="79"/>
      <c r="L158" s="42"/>
      <c r="M158" s="70"/>
      <c r="N158" s="79"/>
      <c r="O158" s="117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</row>
    <row r="159" spans="1:38">
      <c r="A159" s="13" t="s">
        <v>342</v>
      </c>
      <c r="B159" s="17" t="s">
        <v>299</v>
      </c>
      <c r="C159" s="18" t="s">
        <v>165</v>
      </c>
      <c r="D159" s="14" t="s">
        <v>300</v>
      </c>
      <c r="E159" s="54">
        <v>2.1834199999999999</v>
      </c>
      <c r="F159" s="55">
        <v>2.04739</v>
      </c>
      <c r="G159" s="70" t="s">
        <v>526</v>
      </c>
      <c r="H159" s="41" t="s">
        <v>465</v>
      </c>
      <c r="I159" s="42">
        <v>2.0299999999999999E-5</v>
      </c>
      <c r="J159" s="70"/>
      <c r="K159" s="79"/>
      <c r="L159" s="42"/>
      <c r="M159" s="35" t="s">
        <v>585</v>
      </c>
      <c r="N159" s="129" t="s">
        <v>465</v>
      </c>
      <c r="O159" s="130">
        <v>7.8999999999999996E-5</v>
      </c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</row>
    <row r="160" spans="1:38">
      <c r="A160" s="167" t="s">
        <v>385</v>
      </c>
      <c r="B160" s="168" t="s">
        <v>166</v>
      </c>
      <c r="C160" s="169"/>
      <c r="D160" s="170" t="s">
        <v>74</v>
      </c>
      <c r="E160" s="159">
        <v>2.1671200000000002</v>
      </c>
      <c r="F160" s="160">
        <v>2.0407099999999998</v>
      </c>
      <c r="G160" s="70" t="s">
        <v>513</v>
      </c>
      <c r="H160" s="41" t="s">
        <v>465</v>
      </c>
      <c r="I160" s="42">
        <v>1.0499999999999999E-6</v>
      </c>
      <c r="J160" s="70"/>
      <c r="K160" s="79"/>
      <c r="L160" s="42"/>
      <c r="M160" s="70"/>
      <c r="N160" s="79"/>
      <c r="O160" s="117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</row>
    <row r="161" spans="1:38">
      <c r="A161" s="167"/>
      <c r="B161" s="168"/>
      <c r="C161" s="169"/>
      <c r="D161" s="170"/>
      <c r="E161" s="159"/>
      <c r="F161" s="160"/>
      <c r="G161" s="70" t="s">
        <v>526</v>
      </c>
      <c r="H161" s="41" t="s">
        <v>466</v>
      </c>
      <c r="I161" s="42">
        <v>2.0299999999999999E-5</v>
      </c>
      <c r="J161" s="70"/>
      <c r="K161" s="79"/>
      <c r="L161" s="42"/>
      <c r="M161" s="70"/>
      <c r="N161" s="79"/>
      <c r="O161" s="117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</row>
    <row r="162" spans="1:38">
      <c r="A162" s="13" t="s">
        <v>409</v>
      </c>
      <c r="B162" s="14" t="s">
        <v>167</v>
      </c>
      <c r="C162" s="20"/>
      <c r="D162" s="14" t="s">
        <v>24</v>
      </c>
      <c r="E162" s="54">
        <v>2.0493199999999998</v>
      </c>
      <c r="F162" s="55">
        <v>2.0401199999999999</v>
      </c>
      <c r="G162" s="50"/>
      <c r="H162" s="47"/>
      <c r="I162" s="48"/>
      <c r="J162" s="137"/>
      <c r="K162" s="83"/>
      <c r="L162" s="48"/>
      <c r="M162" s="134"/>
      <c r="N162" s="83"/>
      <c r="O162" s="11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</row>
    <row r="163" spans="1:38">
      <c r="A163" s="13" t="s">
        <v>348</v>
      </c>
      <c r="B163" s="17" t="s">
        <v>301</v>
      </c>
      <c r="C163" s="18" t="s">
        <v>168</v>
      </c>
      <c r="D163" s="14" t="s">
        <v>169</v>
      </c>
      <c r="E163" s="54">
        <v>1.6599600000000001</v>
      </c>
      <c r="F163" s="55">
        <v>2.0388700000000002</v>
      </c>
      <c r="G163" s="50"/>
      <c r="H163" s="47"/>
      <c r="I163" s="48"/>
      <c r="J163" s="137"/>
      <c r="K163" s="83"/>
      <c r="L163" s="48"/>
      <c r="M163" s="114"/>
      <c r="N163" s="83"/>
      <c r="O163" s="11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</row>
    <row r="164" spans="1:38">
      <c r="A164" s="13" t="s">
        <v>360</v>
      </c>
      <c r="B164" s="14" t="s">
        <v>170</v>
      </c>
      <c r="C164" s="20"/>
      <c r="D164" s="21" t="s">
        <v>8</v>
      </c>
      <c r="E164" s="54">
        <v>2.1799900000000001</v>
      </c>
      <c r="F164" s="55">
        <v>2.0280900000000002</v>
      </c>
      <c r="G164" s="50"/>
      <c r="H164" s="47"/>
      <c r="I164" s="48"/>
      <c r="J164" s="137"/>
      <c r="K164" s="83"/>
      <c r="L164" s="48"/>
      <c r="M164" s="35" t="s">
        <v>585</v>
      </c>
      <c r="N164" s="129" t="s">
        <v>465</v>
      </c>
      <c r="O164" s="130">
        <v>7.8999999999999996E-5</v>
      </c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</row>
    <row r="165" spans="1:38">
      <c r="A165" s="88" t="s">
        <v>458</v>
      </c>
      <c r="B165" s="17" t="s">
        <v>171</v>
      </c>
      <c r="C165" s="15" t="s">
        <v>302</v>
      </c>
      <c r="D165" s="21" t="s">
        <v>303</v>
      </c>
      <c r="E165" s="54">
        <v>2.2324700000000002</v>
      </c>
      <c r="F165" s="55">
        <v>2.0238</v>
      </c>
      <c r="G165" s="50"/>
      <c r="H165" s="47"/>
      <c r="I165" s="48"/>
      <c r="J165" s="137"/>
      <c r="K165" s="83"/>
      <c r="L165" s="48"/>
      <c r="M165" s="114"/>
      <c r="N165" s="83"/>
      <c r="O165" s="11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</row>
    <row r="166" spans="1:38">
      <c r="A166" s="89" t="s">
        <v>436</v>
      </c>
      <c r="B166" s="14" t="s">
        <v>172</v>
      </c>
      <c r="C166" s="20"/>
      <c r="D166" s="21" t="s">
        <v>467</v>
      </c>
      <c r="E166" s="54">
        <v>1.8649199999999999</v>
      </c>
      <c r="F166" s="55">
        <v>2.0211800000000002</v>
      </c>
      <c r="G166" s="50"/>
      <c r="H166" s="47"/>
      <c r="I166" s="48"/>
      <c r="J166" s="137"/>
      <c r="K166" s="83"/>
      <c r="L166" s="48"/>
      <c r="M166" s="114"/>
      <c r="N166" s="83"/>
      <c r="O166" s="11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</row>
    <row r="167" spans="1:38">
      <c r="A167" s="89" t="s">
        <v>318</v>
      </c>
      <c r="B167" s="17" t="s">
        <v>304</v>
      </c>
      <c r="C167" s="18" t="s">
        <v>173</v>
      </c>
      <c r="D167" s="21" t="s">
        <v>305</v>
      </c>
      <c r="E167" s="54">
        <v>1.9566300000000001</v>
      </c>
      <c r="F167" s="55">
        <v>2.0134599999999998</v>
      </c>
      <c r="G167" s="50"/>
      <c r="H167" s="47"/>
      <c r="I167" s="48"/>
      <c r="J167" s="58" t="s">
        <v>625</v>
      </c>
      <c r="K167" s="79" t="s">
        <v>465</v>
      </c>
      <c r="L167" s="78">
        <v>4.51E-6</v>
      </c>
      <c r="M167" s="58"/>
      <c r="N167" s="79"/>
      <c r="O167" s="78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</row>
    <row r="168" spans="1:38">
      <c r="A168" s="161" t="s">
        <v>337</v>
      </c>
      <c r="B168" s="162" t="s">
        <v>306</v>
      </c>
      <c r="C168" s="163" t="s">
        <v>174</v>
      </c>
      <c r="D168" s="164" t="s">
        <v>307</v>
      </c>
      <c r="E168" s="165">
        <v>2</v>
      </c>
      <c r="F168" s="166">
        <v>2</v>
      </c>
      <c r="G168" s="153"/>
      <c r="H168" s="154"/>
      <c r="I168" s="152"/>
      <c r="J168" s="58" t="s">
        <v>626</v>
      </c>
      <c r="K168" s="79" t="s">
        <v>465</v>
      </c>
      <c r="L168" s="78">
        <v>8.2500000000000004E-7</v>
      </c>
      <c r="M168" s="175" t="s">
        <v>584</v>
      </c>
      <c r="N168" s="207" t="s">
        <v>466</v>
      </c>
      <c r="O168" s="213">
        <v>7.8999999999999996E-5</v>
      </c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</row>
    <row r="169" spans="1:38">
      <c r="A169" s="161"/>
      <c r="B169" s="162"/>
      <c r="C169" s="163"/>
      <c r="D169" s="164"/>
      <c r="E169" s="165"/>
      <c r="F169" s="166"/>
      <c r="G169" s="153"/>
      <c r="H169" s="154"/>
      <c r="I169" s="152"/>
      <c r="J169" s="61" t="s">
        <v>627</v>
      </c>
      <c r="K169" s="83" t="s">
        <v>465</v>
      </c>
      <c r="L169" s="78">
        <v>3.89E-6</v>
      </c>
      <c r="M169" s="175"/>
      <c r="N169" s="207"/>
      <c r="O169" s="213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</row>
    <row r="170" spans="1:38">
      <c r="A170" s="90" t="s">
        <v>545</v>
      </c>
      <c r="B170" s="25" t="s">
        <v>544</v>
      </c>
      <c r="C170" s="30"/>
      <c r="D170" s="4" t="s">
        <v>546</v>
      </c>
      <c r="E170" s="54">
        <v>1.9</v>
      </c>
      <c r="F170" s="55">
        <v>2</v>
      </c>
      <c r="I170" s="77"/>
      <c r="J170" s="58" t="s">
        <v>628</v>
      </c>
      <c r="K170" s="64" t="s">
        <v>465</v>
      </c>
      <c r="L170" s="78">
        <v>8.7399999999999993E-6</v>
      </c>
      <c r="M170" s="58"/>
      <c r="O170" s="78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</row>
    <row r="171" spans="1:38">
      <c r="A171" s="89" t="s">
        <v>352</v>
      </c>
      <c r="B171" s="17" t="s">
        <v>308</v>
      </c>
      <c r="C171" s="18" t="s">
        <v>175</v>
      </c>
      <c r="D171" s="14" t="s">
        <v>309</v>
      </c>
      <c r="E171" s="54">
        <v>1.5313600000000001</v>
      </c>
      <c r="F171" s="55">
        <v>2.0095499999999999</v>
      </c>
      <c r="G171" s="50"/>
      <c r="H171" s="47"/>
      <c r="I171" s="48"/>
      <c r="J171" s="137"/>
      <c r="K171" s="83"/>
      <c r="L171" s="48"/>
      <c r="M171" s="114"/>
      <c r="N171" s="83"/>
      <c r="O171" s="11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</row>
    <row r="172" spans="1:38">
      <c r="A172" s="155" t="s">
        <v>528</v>
      </c>
      <c r="B172" s="156" t="s">
        <v>634</v>
      </c>
      <c r="C172" s="157" t="s">
        <v>529</v>
      </c>
      <c r="D172" s="158" t="s">
        <v>531</v>
      </c>
      <c r="E172" s="159">
        <v>2</v>
      </c>
      <c r="F172" s="160" t="s">
        <v>636</v>
      </c>
      <c r="G172" s="153"/>
      <c r="H172" s="151"/>
      <c r="I172" s="152"/>
      <c r="J172" s="58" t="s">
        <v>629</v>
      </c>
      <c r="K172" s="79" t="s">
        <v>465</v>
      </c>
      <c r="L172" s="78">
        <v>4.4999999999999998E-7</v>
      </c>
      <c r="M172" s="58"/>
      <c r="N172" s="79"/>
      <c r="O172" s="78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</row>
    <row r="173" spans="1:38">
      <c r="A173" s="155"/>
      <c r="B173" s="156"/>
      <c r="C173" s="157"/>
      <c r="D173" s="158"/>
      <c r="E173" s="159"/>
      <c r="F173" s="160"/>
      <c r="G173" s="153"/>
      <c r="H173" s="151"/>
      <c r="I173" s="152"/>
      <c r="J173" s="59" t="s">
        <v>630</v>
      </c>
      <c r="K173" s="79" t="s">
        <v>465</v>
      </c>
      <c r="L173" s="78">
        <v>6.8199999999999999E-7</v>
      </c>
      <c r="M173" s="59"/>
      <c r="N173" s="79"/>
      <c r="O173" s="78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</row>
    <row r="174" spans="1:38" ht="16">
      <c r="A174" s="91" t="s">
        <v>532</v>
      </c>
      <c r="B174" s="141" t="s">
        <v>533</v>
      </c>
      <c r="D174" s="21" t="s">
        <v>534</v>
      </c>
      <c r="E174" s="69">
        <v>1.5</v>
      </c>
      <c r="F174" s="149" t="s">
        <v>636</v>
      </c>
      <c r="I174" s="77"/>
      <c r="J174" s="61" t="s">
        <v>631</v>
      </c>
      <c r="K174" s="64" t="s">
        <v>465</v>
      </c>
      <c r="L174" s="78">
        <v>2.1900000000000002E-6</v>
      </c>
      <c r="M174" s="61"/>
      <c r="O174" s="78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</row>
    <row r="175" spans="1:38" ht="16">
      <c r="A175" s="90" t="s">
        <v>541</v>
      </c>
      <c r="B175" s="25" t="s">
        <v>542</v>
      </c>
      <c r="C175" s="31" t="s">
        <v>539</v>
      </c>
      <c r="D175" s="21" t="s">
        <v>540</v>
      </c>
      <c r="E175" s="54">
        <v>2</v>
      </c>
      <c r="F175" s="149" t="s">
        <v>636</v>
      </c>
      <c r="I175" s="77"/>
      <c r="J175" s="58" t="s">
        <v>632</v>
      </c>
      <c r="K175" s="64" t="s">
        <v>465</v>
      </c>
      <c r="L175" s="78">
        <v>5.6400000000000002E-6</v>
      </c>
      <c r="M175" s="58"/>
      <c r="O175" s="78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</row>
    <row r="176" spans="1:38" ht="17" thickBot="1">
      <c r="A176" s="92" t="s">
        <v>537</v>
      </c>
      <c r="B176" s="142" t="s">
        <v>538</v>
      </c>
      <c r="C176" s="63" t="s">
        <v>535</v>
      </c>
      <c r="D176" s="52" t="s">
        <v>536</v>
      </c>
      <c r="E176" s="67">
        <v>2</v>
      </c>
      <c r="F176" s="150" t="s">
        <v>637</v>
      </c>
      <c r="G176" s="51"/>
      <c r="H176" s="53"/>
      <c r="I176" s="56"/>
      <c r="J176" s="86" t="s">
        <v>633</v>
      </c>
      <c r="K176" s="66" t="s">
        <v>465</v>
      </c>
      <c r="L176" s="84">
        <v>3.89E-6</v>
      </c>
      <c r="M176" s="86"/>
      <c r="N176" s="66"/>
      <c r="O176" s="84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</row>
    <row r="177" spans="1:15" ht="16">
      <c r="A177" s="29" t="s">
        <v>511</v>
      </c>
      <c r="E177"/>
      <c r="F177"/>
      <c r="G177"/>
      <c r="H177"/>
      <c r="I177"/>
      <c r="J177" s="147"/>
      <c r="K177"/>
      <c r="L177"/>
      <c r="M177"/>
      <c r="N177"/>
      <c r="O177"/>
    </row>
    <row r="178" spans="1:15" ht="16">
      <c r="A178" s="29" t="s">
        <v>512</v>
      </c>
      <c r="D178" s="87"/>
      <c r="E178"/>
      <c r="F178"/>
      <c r="G178"/>
      <c r="H178"/>
      <c r="I178"/>
      <c r="J178" s="147"/>
      <c r="K178"/>
      <c r="L178"/>
      <c r="M178"/>
      <c r="N178"/>
      <c r="O178"/>
    </row>
    <row r="179" spans="1:15" ht="16">
      <c r="A179" s="29" t="s">
        <v>635</v>
      </c>
      <c r="E179"/>
      <c r="F179"/>
      <c r="G179"/>
      <c r="H179"/>
      <c r="I179"/>
      <c r="J179" s="147"/>
      <c r="K179"/>
      <c r="L179"/>
      <c r="M179"/>
      <c r="N179"/>
      <c r="O179"/>
    </row>
    <row r="180" spans="1:15" ht="15">
      <c r="E180"/>
      <c r="F180"/>
      <c r="G180"/>
      <c r="H180"/>
      <c r="I180"/>
      <c r="J180" s="147"/>
      <c r="K180"/>
      <c r="L180"/>
      <c r="M180"/>
      <c r="N180"/>
      <c r="O180"/>
    </row>
    <row r="181" spans="1:15" ht="15">
      <c r="E181"/>
      <c r="F181"/>
      <c r="G181"/>
      <c r="H181"/>
      <c r="I181"/>
      <c r="J181" s="147"/>
      <c r="K181"/>
      <c r="L181"/>
      <c r="M181"/>
      <c r="N181"/>
      <c r="O181"/>
    </row>
    <row r="182" spans="1:15" ht="15">
      <c r="D182" s="21" t="s">
        <v>559</v>
      </c>
      <c r="E182"/>
      <c r="F182"/>
      <c r="G182"/>
      <c r="H182"/>
      <c r="I182"/>
      <c r="J182" s="147"/>
      <c r="K182"/>
      <c r="L182"/>
      <c r="M182"/>
      <c r="N182"/>
      <c r="O182"/>
    </row>
    <row r="183" spans="1:15" ht="15">
      <c r="E183"/>
      <c r="F183"/>
      <c r="G183"/>
      <c r="H183"/>
      <c r="I183"/>
      <c r="J183" s="147"/>
      <c r="K183"/>
      <c r="L183"/>
      <c r="M183"/>
      <c r="N183"/>
      <c r="O183"/>
    </row>
    <row r="184" spans="1:15" ht="15">
      <c r="E184"/>
      <c r="F184"/>
      <c r="G184"/>
      <c r="H184"/>
      <c r="I184"/>
      <c r="J184" s="147"/>
      <c r="K184"/>
      <c r="L184"/>
      <c r="M184"/>
      <c r="N184"/>
      <c r="O184"/>
    </row>
    <row r="185" spans="1:15" ht="15">
      <c r="E185"/>
      <c r="F185"/>
      <c r="G185"/>
      <c r="H185"/>
      <c r="I185"/>
      <c r="J185" s="147"/>
      <c r="K185"/>
      <c r="L185"/>
      <c r="M185"/>
      <c r="N185"/>
      <c r="O185"/>
    </row>
    <row r="186" spans="1:15" ht="15" customHeight="1">
      <c r="E186"/>
      <c r="F186"/>
      <c r="G186"/>
      <c r="H186"/>
      <c r="I186"/>
      <c r="J186" s="147"/>
      <c r="K186"/>
      <c r="L186"/>
      <c r="M186"/>
      <c r="N186"/>
      <c r="O186"/>
    </row>
    <row r="187" spans="1:15" ht="15">
      <c r="E187"/>
      <c r="F187"/>
      <c r="G187"/>
      <c r="H187"/>
      <c r="I187"/>
      <c r="J187" s="147"/>
      <c r="K187"/>
      <c r="L187"/>
      <c r="M187"/>
      <c r="N187"/>
      <c r="O187"/>
    </row>
    <row r="188" spans="1:15" ht="15">
      <c r="E188"/>
      <c r="F188"/>
      <c r="G188"/>
      <c r="H188"/>
      <c r="I188"/>
      <c r="J188" s="147"/>
      <c r="K188"/>
      <c r="L188"/>
      <c r="M188"/>
      <c r="N188"/>
      <c r="O188"/>
    </row>
    <row r="189" spans="1:15" ht="15" customHeight="1">
      <c r="E189"/>
      <c r="F189"/>
      <c r="G189"/>
      <c r="H189"/>
      <c r="I189"/>
      <c r="J189" s="147"/>
      <c r="K189"/>
      <c r="L189"/>
      <c r="M189"/>
      <c r="N189"/>
      <c r="O189"/>
    </row>
    <row r="190" spans="1:15" ht="15">
      <c r="E190"/>
      <c r="F190"/>
      <c r="G190"/>
      <c r="H190"/>
      <c r="I190"/>
      <c r="J190" s="147"/>
      <c r="K190"/>
      <c r="L190"/>
      <c r="M190"/>
      <c r="N190"/>
      <c r="O190"/>
    </row>
    <row r="191" spans="1:15" ht="15">
      <c r="E191"/>
      <c r="F191"/>
      <c r="G191"/>
      <c r="H191"/>
      <c r="I191"/>
      <c r="J191" s="147"/>
      <c r="K191"/>
      <c r="L191"/>
      <c r="M191"/>
      <c r="N191"/>
      <c r="O191"/>
    </row>
    <row r="192" spans="1:15" ht="15">
      <c r="E192"/>
      <c r="F192"/>
      <c r="G192"/>
      <c r="H192"/>
      <c r="I192"/>
      <c r="J192" s="147"/>
      <c r="K192"/>
      <c r="L192"/>
      <c r="M192"/>
      <c r="N192"/>
      <c r="O192"/>
    </row>
    <row r="193" spans="5:15" ht="15">
      <c r="E193"/>
      <c r="F193"/>
      <c r="G193"/>
      <c r="H193"/>
      <c r="I193"/>
      <c r="J193" s="147"/>
      <c r="K193"/>
      <c r="L193"/>
      <c r="M193"/>
      <c r="N193"/>
      <c r="O193"/>
    </row>
    <row r="194" spans="5:15" ht="15">
      <c r="E194"/>
      <c r="F194"/>
      <c r="G194"/>
      <c r="H194"/>
      <c r="I194"/>
      <c r="J194" s="147"/>
      <c r="K194"/>
      <c r="L194"/>
      <c r="M194"/>
      <c r="N194"/>
      <c r="O194"/>
    </row>
    <row r="195" spans="5:15" ht="15">
      <c r="E195"/>
      <c r="F195"/>
      <c r="G195"/>
      <c r="H195"/>
      <c r="I195"/>
      <c r="J195" s="147"/>
      <c r="K195"/>
      <c r="L195"/>
      <c r="M195"/>
      <c r="N195"/>
      <c r="O195"/>
    </row>
    <row r="196" spans="5:15" ht="15">
      <c r="E196"/>
      <c r="F196"/>
      <c r="G196"/>
      <c r="H196"/>
      <c r="I196"/>
      <c r="J196" s="147"/>
      <c r="K196"/>
      <c r="L196"/>
      <c r="M196"/>
      <c r="N196"/>
      <c r="O196"/>
    </row>
    <row r="197" spans="5:15" ht="15">
      <c r="E197"/>
      <c r="F197"/>
      <c r="G197"/>
      <c r="H197"/>
      <c r="I197"/>
      <c r="J197" s="147"/>
      <c r="K197"/>
      <c r="L197"/>
      <c r="M197"/>
      <c r="N197"/>
      <c r="O197"/>
    </row>
  </sheetData>
  <mergeCells count="181">
    <mergeCell ref="J5:J6"/>
    <mergeCell ref="K5:K6"/>
    <mergeCell ref="L5:L6"/>
    <mergeCell ref="M5:M6"/>
    <mergeCell ref="N5:N6"/>
    <mergeCell ref="O5:O6"/>
    <mergeCell ref="J7:J8"/>
    <mergeCell ref="K7:K8"/>
    <mergeCell ref="L7:L8"/>
    <mergeCell ref="I95:I96"/>
    <mergeCell ref="H51:H52"/>
    <mergeCell ref="I51:I52"/>
    <mergeCell ref="G61:G62"/>
    <mergeCell ref="H61:H62"/>
    <mergeCell ref="I61:I62"/>
    <mergeCell ref="I85:I86"/>
    <mergeCell ref="H151:H152"/>
    <mergeCell ref="I151:I152"/>
    <mergeCell ref="M2:O3"/>
    <mergeCell ref="M168:M169"/>
    <mergeCell ref="N168:N169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J11:J12"/>
    <mergeCell ref="K11:K12"/>
    <mergeCell ref="L11:L12"/>
    <mergeCell ref="O168:O169"/>
    <mergeCell ref="M151:M152"/>
    <mergeCell ref="N151:N152"/>
    <mergeCell ref="O151:O152"/>
    <mergeCell ref="A7:A8"/>
    <mergeCell ref="B7:B8"/>
    <mergeCell ref="C7:C8"/>
    <mergeCell ref="H95:H96"/>
    <mergeCell ref="A20:A21"/>
    <mergeCell ref="B20:B21"/>
    <mergeCell ref="C20:C21"/>
    <mergeCell ref="D20:D21"/>
    <mergeCell ref="E20:E21"/>
    <mergeCell ref="F20:F21"/>
    <mergeCell ref="A2:D3"/>
    <mergeCell ref="G2:I3"/>
    <mergeCell ref="C33:C34"/>
    <mergeCell ref="D33:D34"/>
    <mergeCell ref="E33:E34"/>
    <mergeCell ref="F33:F34"/>
    <mergeCell ref="D7:D8"/>
    <mergeCell ref="E7:E8"/>
    <mergeCell ref="F7:F8"/>
    <mergeCell ref="G7:G8"/>
    <mergeCell ref="H7:H8"/>
    <mergeCell ref="I7:I8"/>
    <mergeCell ref="A53:A54"/>
    <mergeCell ref="B53:B54"/>
    <mergeCell ref="C53:C54"/>
    <mergeCell ref="D53:D54"/>
    <mergeCell ref="E53:E54"/>
    <mergeCell ref="F53:F54"/>
    <mergeCell ref="G46:G47"/>
    <mergeCell ref="H46:H47"/>
    <mergeCell ref="J2:L3"/>
    <mergeCell ref="A5:A6"/>
    <mergeCell ref="B5:B6"/>
    <mergeCell ref="C5:C6"/>
    <mergeCell ref="D5:D6"/>
    <mergeCell ref="E5:E6"/>
    <mergeCell ref="F5:F6"/>
    <mergeCell ref="A42:A44"/>
    <mergeCell ref="B42:B44"/>
    <mergeCell ref="C42:C44"/>
    <mergeCell ref="D42:D44"/>
    <mergeCell ref="E42:E44"/>
    <mergeCell ref="F42:F44"/>
    <mergeCell ref="G33:G34"/>
    <mergeCell ref="H33:H34"/>
    <mergeCell ref="I33:I34"/>
    <mergeCell ref="A35:A36"/>
    <mergeCell ref="B35:B36"/>
    <mergeCell ref="C35:C36"/>
    <mergeCell ref="D35:D36"/>
    <mergeCell ref="E35:E36"/>
    <mergeCell ref="F35:F36"/>
    <mergeCell ref="A33:A34"/>
    <mergeCell ref="B33:B34"/>
    <mergeCell ref="I46:I47"/>
    <mergeCell ref="A51:A52"/>
    <mergeCell ref="B51:B52"/>
    <mergeCell ref="C51:C52"/>
    <mergeCell ref="D51:D52"/>
    <mergeCell ref="E51:E52"/>
    <mergeCell ref="F51:F52"/>
    <mergeCell ref="G51:G52"/>
    <mergeCell ref="A46:A47"/>
    <mergeCell ref="B46:B47"/>
    <mergeCell ref="C46:C47"/>
    <mergeCell ref="D46:D47"/>
    <mergeCell ref="E46:E47"/>
    <mergeCell ref="F46:F47"/>
    <mergeCell ref="B81:B82"/>
    <mergeCell ref="C81:C82"/>
    <mergeCell ref="D81:D82"/>
    <mergeCell ref="E81:E82"/>
    <mergeCell ref="F81:F82"/>
    <mergeCell ref="G81:G82"/>
    <mergeCell ref="A61:A62"/>
    <mergeCell ref="B61:B62"/>
    <mergeCell ref="C61:C62"/>
    <mergeCell ref="D61:D62"/>
    <mergeCell ref="E61:E62"/>
    <mergeCell ref="F61:F62"/>
    <mergeCell ref="A124:A125"/>
    <mergeCell ref="B124:B125"/>
    <mergeCell ref="C124:C125"/>
    <mergeCell ref="D124:D125"/>
    <mergeCell ref="E124:E125"/>
    <mergeCell ref="F124:F125"/>
    <mergeCell ref="H81:H82"/>
    <mergeCell ref="I81:I82"/>
    <mergeCell ref="A85:A86"/>
    <mergeCell ref="B85:B86"/>
    <mergeCell ref="C85:C86"/>
    <mergeCell ref="D85:D86"/>
    <mergeCell ref="E85:E86"/>
    <mergeCell ref="F85:F86"/>
    <mergeCell ref="G85:G86"/>
    <mergeCell ref="H85:H86"/>
    <mergeCell ref="A95:A96"/>
    <mergeCell ref="B95:B96"/>
    <mergeCell ref="C95:C96"/>
    <mergeCell ref="D95:D96"/>
    <mergeCell ref="E95:E96"/>
    <mergeCell ref="F95:F96"/>
    <mergeCell ref="G95:G96"/>
    <mergeCell ref="A81:A82"/>
    <mergeCell ref="A160:A161"/>
    <mergeCell ref="B160:B161"/>
    <mergeCell ref="C160:C161"/>
    <mergeCell ref="D160:D161"/>
    <mergeCell ref="E160:E161"/>
    <mergeCell ref="F160:F161"/>
    <mergeCell ref="G139:G140"/>
    <mergeCell ref="H139:H140"/>
    <mergeCell ref="I139:I140"/>
    <mergeCell ref="A151:A152"/>
    <mergeCell ref="B151:B152"/>
    <mergeCell ref="C151:C152"/>
    <mergeCell ref="D151:D152"/>
    <mergeCell ref="E151:E152"/>
    <mergeCell ref="F151:F152"/>
    <mergeCell ref="G151:G152"/>
    <mergeCell ref="A139:A140"/>
    <mergeCell ref="B139:B140"/>
    <mergeCell ref="C139:C140"/>
    <mergeCell ref="D139:D140"/>
    <mergeCell ref="E139:E140"/>
    <mergeCell ref="F139:F140"/>
    <mergeCell ref="H172:H173"/>
    <mergeCell ref="I172:I173"/>
    <mergeCell ref="G168:G169"/>
    <mergeCell ref="H168:H169"/>
    <mergeCell ref="I168:I169"/>
    <mergeCell ref="A172:A173"/>
    <mergeCell ref="B172:B173"/>
    <mergeCell ref="C172:C173"/>
    <mergeCell ref="D172:D173"/>
    <mergeCell ref="E172:E173"/>
    <mergeCell ref="F172:F173"/>
    <mergeCell ref="G172:G173"/>
    <mergeCell ref="A168:A169"/>
    <mergeCell ref="B168:B169"/>
    <mergeCell ref="C168:C169"/>
    <mergeCell ref="D168:D169"/>
    <mergeCell ref="E168:E169"/>
    <mergeCell ref="F168:F169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 (at bottom)</vt:lpstr>
      <vt:lpstr>Final table for 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Shane Rea</cp:lastModifiedBy>
  <cp:lastPrinted>2015-11-04T04:26:43Z</cp:lastPrinted>
  <dcterms:created xsi:type="dcterms:W3CDTF">2015-10-01T23:59:51Z</dcterms:created>
  <dcterms:modified xsi:type="dcterms:W3CDTF">2016-05-04T17:32:51Z</dcterms:modified>
</cp:coreProperties>
</file>